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autoCompressPictures="0"/>
  <bookViews>
    <workbookView xWindow="520" yWindow="460" windowWidth="25080" windowHeight="14180"/>
  </bookViews>
  <sheets>
    <sheet name="TAS3_LOCI" sheetId="1" r:id="rId1"/>
    <sheet name="Locus_Data_to_Count_tasiARFs" sheetId="5" r:id="rId2"/>
    <sheet name="tasiARFs" sheetId="3" r:id="rId3"/>
    <sheet name="Target_ARFs" sheetId="4" r:id="rId4"/>
    <sheet name="Sheet1" sheetId="6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6" i="6" l="1"/>
  <c r="H7" i="6"/>
  <c r="H8" i="6"/>
  <c r="H9" i="6"/>
  <c r="H10" i="6"/>
  <c r="H5" i="6"/>
  <c r="E6" i="6"/>
  <c r="E7" i="6"/>
  <c r="E8" i="6"/>
  <c r="E9" i="6"/>
  <c r="E10" i="6"/>
  <c r="E5" i="6"/>
  <c r="C27" i="3"/>
  <c r="D27" i="3"/>
  <c r="E27" i="3"/>
  <c r="F27" i="3"/>
  <c r="G27" i="3"/>
  <c r="H27" i="3"/>
  <c r="I27" i="3"/>
  <c r="J27" i="3"/>
  <c r="K27" i="3"/>
  <c r="L27" i="3"/>
  <c r="M27" i="3"/>
  <c r="B27" i="3"/>
  <c r="N28" i="1"/>
  <c r="J28" i="1"/>
  <c r="K28" i="1"/>
  <c r="L28" i="1"/>
  <c r="M28" i="1"/>
  <c r="H28" i="1"/>
  <c r="I28" i="1"/>
  <c r="F28" i="1"/>
  <c r="G28" i="1"/>
  <c r="D28" i="1"/>
  <c r="E28" i="1"/>
  <c r="C28" i="1"/>
  <c r="T66" i="5"/>
  <c r="S66" i="5"/>
  <c r="R66" i="5"/>
  <c r="Q66" i="5"/>
  <c r="P66" i="5"/>
  <c r="O66" i="5"/>
  <c r="N66" i="5"/>
  <c r="M66" i="5"/>
  <c r="L66" i="5"/>
  <c r="K66" i="5"/>
  <c r="J66" i="5"/>
  <c r="I66" i="5"/>
  <c r="T62" i="5"/>
  <c r="S62" i="5"/>
  <c r="R62" i="5"/>
  <c r="Q62" i="5"/>
  <c r="P62" i="5"/>
  <c r="O62" i="5"/>
  <c r="N62" i="5"/>
  <c r="M62" i="5"/>
  <c r="L62" i="5"/>
  <c r="K62" i="5"/>
  <c r="J62" i="5"/>
  <c r="I62" i="5"/>
  <c r="T58" i="5"/>
  <c r="S58" i="5"/>
  <c r="R58" i="5"/>
  <c r="Q58" i="5"/>
  <c r="P58" i="5"/>
  <c r="O58" i="5"/>
  <c r="N58" i="5"/>
  <c r="M58" i="5"/>
  <c r="L58" i="5"/>
  <c r="K58" i="5"/>
  <c r="J58" i="5"/>
  <c r="I58" i="5"/>
  <c r="T56" i="5"/>
  <c r="S56" i="5"/>
  <c r="R56" i="5"/>
  <c r="Q56" i="5"/>
  <c r="P56" i="5"/>
  <c r="O56" i="5"/>
  <c r="N56" i="5"/>
  <c r="M56" i="5"/>
  <c r="L56" i="5"/>
  <c r="K56" i="5"/>
  <c r="J56" i="5"/>
  <c r="I56" i="5"/>
  <c r="T54" i="5"/>
  <c r="S54" i="5"/>
  <c r="R54" i="5"/>
  <c r="Q54" i="5"/>
  <c r="P54" i="5"/>
  <c r="O54" i="5"/>
  <c r="N54" i="5"/>
  <c r="M54" i="5"/>
  <c r="L54" i="5"/>
  <c r="K54" i="5"/>
  <c r="J54" i="5"/>
  <c r="I54" i="5"/>
  <c r="T49" i="5"/>
  <c r="S49" i="5"/>
  <c r="R49" i="5"/>
  <c r="Q49" i="5"/>
  <c r="P49" i="5"/>
  <c r="O49" i="5"/>
  <c r="N49" i="5"/>
  <c r="M49" i="5"/>
  <c r="L49" i="5"/>
  <c r="K49" i="5"/>
  <c r="J49" i="5"/>
  <c r="I49" i="5"/>
  <c r="T45" i="5"/>
  <c r="S45" i="5"/>
  <c r="R45" i="5"/>
  <c r="Q45" i="5"/>
  <c r="P45" i="5"/>
  <c r="O45" i="5"/>
  <c r="N45" i="5"/>
  <c r="M45" i="5"/>
  <c r="L45" i="5"/>
  <c r="K45" i="5"/>
  <c r="J45" i="5"/>
  <c r="I45" i="5"/>
  <c r="T39" i="5"/>
  <c r="S39" i="5"/>
  <c r="R39" i="5"/>
  <c r="Q39" i="5"/>
  <c r="P39" i="5"/>
  <c r="O39" i="5"/>
  <c r="N39" i="5"/>
  <c r="M39" i="5"/>
  <c r="L39" i="5"/>
  <c r="K39" i="5"/>
  <c r="J39" i="5"/>
  <c r="I39" i="5"/>
  <c r="T35" i="5"/>
  <c r="S35" i="5"/>
  <c r="R35" i="5"/>
  <c r="Q35" i="5"/>
  <c r="P35" i="5"/>
  <c r="O35" i="5"/>
  <c r="N35" i="5"/>
  <c r="M35" i="5"/>
  <c r="L35" i="5"/>
  <c r="K35" i="5"/>
  <c r="J35" i="5"/>
  <c r="I35" i="5"/>
  <c r="T29" i="5"/>
  <c r="S29" i="5"/>
  <c r="R29" i="5"/>
  <c r="Q29" i="5"/>
  <c r="P29" i="5"/>
  <c r="O29" i="5"/>
  <c r="N29" i="5"/>
  <c r="M29" i="5"/>
  <c r="L29" i="5"/>
  <c r="K29" i="5"/>
  <c r="J29" i="5"/>
  <c r="I29" i="5"/>
  <c r="T23" i="5"/>
  <c r="S23" i="5"/>
  <c r="R23" i="5"/>
  <c r="Q23" i="5"/>
  <c r="P23" i="5"/>
  <c r="O23" i="5"/>
  <c r="N23" i="5"/>
  <c r="M23" i="5"/>
  <c r="L23" i="5"/>
  <c r="K23" i="5"/>
  <c r="J23" i="5"/>
  <c r="I23" i="5"/>
</calcChain>
</file>

<file path=xl/sharedStrings.xml><?xml version="1.0" encoding="utf-8"?>
<sst xmlns="http://schemas.openxmlformats.org/spreadsheetml/2006/main" count="568" uniqueCount="230">
  <si>
    <t>ZmaysTAS3-1</t>
  </si>
  <si>
    <t>ZmaysTAS3-2</t>
  </si>
  <si>
    <t>ZmaysTAS3-3</t>
  </si>
  <si>
    <t>ZmaysTAS3-4</t>
  </si>
  <si>
    <t>ZmaysTAS3-5</t>
  </si>
  <si>
    <t>ZmaysTAS3-6</t>
  </si>
  <si>
    <t>ZmaysTAS3-7</t>
  </si>
  <si>
    <t>ZmaysTAS3-8</t>
  </si>
  <si>
    <t>ZmaysTAS3-9</t>
  </si>
  <si>
    <t>TAS3b</t>
  </si>
  <si>
    <t>TAS3e</t>
  </si>
  <si>
    <t>TAS3a</t>
  </si>
  <si>
    <t>TAS3g</t>
  </si>
  <si>
    <t>TAS3i</t>
  </si>
  <si>
    <t>TAS3f</t>
  </si>
  <si>
    <t>TAS3d</t>
  </si>
  <si>
    <t>TAS3c</t>
  </si>
  <si>
    <t>TAS3h</t>
  </si>
  <si>
    <t>NA</t>
  </si>
  <si>
    <t>Gene id  AGPv2</t>
  </si>
  <si>
    <t>Gene id  AGPv3</t>
  </si>
  <si>
    <t>GRMZM2G020468</t>
  </si>
  <si>
    <t xml:space="preserve">Chr9 </t>
  </si>
  <si>
    <t>TAS3 Genome location AGPv4</t>
  </si>
  <si>
    <t>GRMZM5G806469</t>
  </si>
  <si>
    <t>GRMZM2G178686</t>
  </si>
  <si>
    <t>GRMZM2G082055</t>
  </si>
  <si>
    <t>GRMZM2G512113</t>
  </si>
  <si>
    <t>GRMZM2G155490</t>
  </si>
  <si>
    <t>GRMZM2G124744</t>
  </si>
  <si>
    <t>GRMZM2G084821</t>
  </si>
  <si>
    <t>GRMZM2G588623</t>
  </si>
  <si>
    <t>Chr4</t>
  </si>
  <si>
    <t>Chr8</t>
  </si>
  <si>
    <t>Chr5</t>
  </si>
  <si>
    <t>Chr10</t>
  </si>
  <si>
    <t>Chr1</t>
  </si>
  <si>
    <t>UUCUUGACCUUGCAAGACCUU</t>
  </si>
  <si>
    <t>UUCUUGACCUUGUAAGACCCA</t>
  </si>
  <si>
    <t>UUCUUGAUCUUGCAAGACUUU</t>
  </si>
  <si>
    <t>UUCUUGACCUUGUAAGGCCUC</t>
  </si>
  <si>
    <t>UUCUUGACCUUGUAAGGCUCUC</t>
  </si>
  <si>
    <t>UUCUUGACCUUGCAAGACUUU</t>
  </si>
  <si>
    <t>UUCUUGACCUUGCAAGGCCUU</t>
  </si>
  <si>
    <t>UUCUUGACCUUGUAAGGCCCU</t>
  </si>
  <si>
    <t xml:space="preserve"> ID [1]</t>
  </si>
  <si>
    <t>[1] Based on Xia et al., 2017</t>
  </si>
  <si>
    <t>[2] Based on Dotto et al., 2014</t>
  </si>
  <si>
    <t>Other Nomenclature [2]</t>
  </si>
  <si>
    <t>RPTM</t>
  </si>
  <si>
    <t>IE15_1</t>
  </si>
  <si>
    <t>IE15_2</t>
  </si>
  <si>
    <t>IE23_1</t>
  </si>
  <si>
    <t>IE23_2</t>
  </si>
  <si>
    <t>ME_1</t>
  </si>
  <si>
    <t>ME_2</t>
  </si>
  <si>
    <t>CE15_1</t>
  </si>
  <si>
    <t>CE15_2</t>
  </si>
  <si>
    <t>CE23_1</t>
  </si>
  <si>
    <t>CE23_2</t>
  </si>
  <si>
    <t>CM_1</t>
  </si>
  <si>
    <t>CM_2</t>
  </si>
  <si>
    <t>TAS3 Precursor</t>
  </si>
  <si>
    <t>tasiARFs sequences</t>
  </si>
  <si>
    <t>-</t>
  </si>
  <si>
    <t>E15_1</t>
  </si>
  <si>
    <t>E15_2</t>
  </si>
  <si>
    <t>E23_1</t>
  </si>
  <si>
    <t>E23_2</t>
  </si>
  <si>
    <t>EM_1</t>
  </si>
  <si>
    <t>EM_2</t>
  </si>
  <si>
    <t>C15_1</t>
  </si>
  <si>
    <t>C15_2</t>
  </si>
  <si>
    <t>C23_1</t>
  </si>
  <si>
    <t>C23_2</t>
  </si>
  <si>
    <t>log2FC</t>
  </si>
  <si>
    <t>C15vsC23</t>
  </si>
  <si>
    <t>C15vsCM</t>
  </si>
  <si>
    <t>C23vsCM</t>
  </si>
  <si>
    <t>p-adj</t>
  </si>
  <si>
    <t>IE15vsIE23</t>
  </si>
  <si>
    <t>IE15vsME</t>
  </si>
  <si>
    <t>IE23vsME</t>
  </si>
  <si>
    <t>IE15vsC15</t>
  </si>
  <si>
    <t>IE23vsC23</t>
  </si>
  <si>
    <t>MEvsCM</t>
  </si>
  <si>
    <t>Name</t>
  </si>
  <si>
    <t>AGPv4</t>
  </si>
  <si>
    <t>Start</t>
  </si>
  <si>
    <t>End</t>
  </si>
  <si>
    <t>ARF2</t>
  </si>
  <si>
    <t>Zm00001d042267_T002</t>
  </si>
  <si>
    <t>arftf10</t>
  </si>
  <si>
    <t>TCGCACTTGGCAGGTCGGTGG</t>
  </si>
  <si>
    <t>ARF-transcription factor 10</t>
  </si>
  <si>
    <t>ARF3/4</t>
  </si>
  <si>
    <t xml:space="preserve"> arf3a </t>
  </si>
  <si>
    <t>Zm00001d039006_T003</t>
  </si>
  <si>
    <t>arftf24</t>
  </si>
  <si>
    <t>AAGGTCTTGCAAGGTCAAGAA</t>
  </si>
  <si>
    <t>ARF-transcription factor 24</t>
  </si>
  <si>
    <t xml:space="preserve"> arf3b</t>
  </si>
  <si>
    <t>Zm00001d038698_T003</t>
  </si>
  <si>
    <t>arftf23</t>
  </si>
  <si>
    <t>AGGGTCTTGCAAGGTCAAGAA</t>
  </si>
  <si>
    <t>ARF-transcription factor 23</t>
  </si>
  <si>
    <t>GAGGTCTTGCAAGGTCAAGAA</t>
  </si>
  <si>
    <t xml:space="preserve"> arf3c</t>
  </si>
  <si>
    <t xml:space="preserve"> Zm00001d043431_T002</t>
  </si>
  <si>
    <t>arftf11</t>
  </si>
  <si>
    <t>ARF-transcription factor 11</t>
  </si>
  <si>
    <t>AGGGTCTTGCAAGGTCAAGAT</t>
  </si>
  <si>
    <t xml:space="preserve"> arf3d</t>
  </si>
  <si>
    <t>Zm00001d043922 _T001</t>
  </si>
  <si>
    <t>arftf12</t>
  </si>
  <si>
    <t>ARF-transcription factor 12</t>
  </si>
  <si>
    <t xml:space="preserve">arf3e  </t>
  </si>
  <si>
    <t>Zm00001d012731_T001</t>
  </si>
  <si>
    <t>arftf26</t>
  </si>
  <si>
    <t>ARF-transcription factor 26</t>
  </si>
  <si>
    <t>ARFs Based on Xia et al, 2017</t>
  </si>
  <si>
    <t>ARFs Based on Dotto et al., 2014</t>
  </si>
  <si>
    <t>Sequence AGPv4.37</t>
  </si>
  <si>
    <t>Target site</t>
  </si>
  <si>
    <t>ID</t>
  </si>
  <si>
    <t>ARF</t>
  </si>
  <si>
    <t>Zm00001d042267</t>
  </si>
  <si>
    <t>Zm00001d039006</t>
  </si>
  <si>
    <t>Zm00001d038698</t>
  </si>
  <si>
    <t xml:space="preserve"> Zm00001d043431</t>
  </si>
  <si>
    <t>Zm00001d043922</t>
  </si>
  <si>
    <t>Zm00001d012731</t>
  </si>
  <si>
    <t>SE log2FC</t>
  </si>
  <si>
    <t>tasiARF3a-1</t>
  </si>
  <si>
    <t>tasiARF3a-2</t>
  </si>
  <si>
    <t>tasiARF3b-1</t>
  </si>
  <si>
    <t>tasiARF3b-2</t>
  </si>
  <si>
    <t>tasiARF3c-2</t>
  </si>
  <si>
    <t>tasiARF3c-1</t>
  </si>
  <si>
    <t>tasiARF3d</t>
  </si>
  <si>
    <t>tasiARF3e</t>
  </si>
  <si>
    <t>tasiARF3f</t>
  </si>
  <si>
    <t>tasiARF3g</t>
  </si>
  <si>
    <t>tasiARF3i</t>
  </si>
  <si>
    <t>tasiARF3 (RPTM)</t>
  </si>
  <si>
    <t>#</t>
  </si>
  <si>
    <t>Mature tasiARF</t>
  </si>
  <si>
    <t>Chr</t>
  </si>
  <si>
    <t>Signature</t>
  </si>
  <si>
    <t>Strand</t>
  </si>
  <si>
    <t>Len</t>
  </si>
  <si>
    <t>Coordinate</t>
  </si>
  <si>
    <t>Zm-TAS3-3</t>
  </si>
  <si>
    <t>Zm-TAS3a</t>
  </si>
  <si>
    <t>CTTGACCTTGTAAGGCTCTCA</t>
  </si>
  <si>
    <t>c</t>
  </si>
  <si>
    <t>TCTTGACCTTGTAAGGCTCTC</t>
  </si>
  <si>
    <t>TTCTTGACCTTGTAAGGCTCT</t>
  </si>
  <si>
    <t>CANONICAL</t>
  </si>
  <si>
    <t>CTTCTTGACCTTGTAAGGCTC</t>
  </si>
  <si>
    <t>TCTTCTTGACCTTGTAAGGCT</t>
  </si>
  <si>
    <t>TOTAL tasiARF3a-1</t>
  </si>
  <si>
    <t>CTTGACCTTGTAAGGCCTCTT</t>
  </si>
  <si>
    <t>TCTTGACCTTGTAAGGCCTCT</t>
  </si>
  <si>
    <t>TTCTTGACCTTGTAAGGCCTC</t>
  </si>
  <si>
    <t>GTTCTTGACCTTGTAAGGCCT</t>
  </si>
  <si>
    <t>CGTTCTTGACCTTGTAAGGCC</t>
  </si>
  <si>
    <t>TOTAL tasiARF3a-2</t>
  </si>
  <si>
    <t>Zm-TAS3-1</t>
  </si>
  <si>
    <t>Zm-TAS3b</t>
  </si>
  <si>
    <t>CTTGACCTTGTAAGACCCAAC</t>
  </si>
  <si>
    <t>TCTTGACCTTGTAAGACCCAA</t>
  </si>
  <si>
    <t>TTCTTGACCTTGTAAGACCCA</t>
  </si>
  <si>
    <t>TTTCTTGACCTTGTAAGACCC</t>
  </si>
  <si>
    <t>TTTTCTTGACCTTGTAAGACC</t>
  </si>
  <si>
    <t>TOTAL tasiARF3b-1</t>
  </si>
  <si>
    <t>CTTGACCTTGCAAGACCTTTT</t>
  </si>
  <si>
    <t>TCTTGACCTTGCAAGACCTTT</t>
  </si>
  <si>
    <t>TTCTTGACCTTGCAAGACCTT</t>
  </si>
  <si>
    <t>TOTAL tasiARF3b-2</t>
  </si>
  <si>
    <t>Zm-TAS3-8</t>
  </si>
  <si>
    <t>Zm-TAS3c</t>
  </si>
  <si>
    <t>w</t>
  </si>
  <si>
    <t>TOTAL tasiARF3c-1</t>
  </si>
  <si>
    <t>TOTAL tasiARF3c-2</t>
  </si>
  <si>
    <t>ZmTAS3-7</t>
  </si>
  <si>
    <t>Zm-TAS3d</t>
  </si>
  <si>
    <t>TTCTTGACCTTGTAAGGCCCT</t>
  </si>
  <si>
    <t>TCTTGACCTTGTAAGGCCCTC</t>
  </si>
  <si>
    <t>CTTGACCTTGTAAGGCCCTCC</t>
  </si>
  <si>
    <t>TOTAL tasiARF3d</t>
  </si>
  <si>
    <t>Zm-TAS3-2</t>
  </si>
  <si>
    <t>Zm-TAS3e</t>
  </si>
  <si>
    <t>TTCTTGATCTTGCAAGACTTT</t>
  </si>
  <si>
    <t>TOTAL tasiARF3e</t>
  </si>
  <si>
    <t>Zm-TAS3f</t>
  </si>
  <si>
    <t>TTCTTGACCTTGCAAGGCCTT</t>
  </si>
  <si>
    <t>TOTAL tasiARF3f</t>
  </si>
  <si>
    <t>Zm-TAS3g</t>
  </si>
  <si>
    <t>CTTCTTGACCTTGCAAGACTT</t>
  </si>
  <si>
    <t>TTCTTGACCTTGCAAGACTTT</t>
  </si>
  <si>
    <t>TCTTGACCTTGCAAGACTTTT</t>
  </si>
  <si>
    <t>TOTAL tasiARF3g</t>
  </si>
  <si>
    <t>Zm-TAS3-5</t>
  </si>
  <si>
    <t>Zm-TAS3i</t>
  </si>
  <si>
    <t>Supplementary_Table_S4A: Nomenclature of maize TAS3 loci</t>
  </si>
  <si>
    <t>Supplementary_Table_S4B: TAS3 genes Normalized Abundance (RPTM)</t>
  </si>
  <si>
    <t>Supplementary_Table_S4C: tasiARF total normalized counts (RPTM)</t>
  </si>
  <si>
    <t>Supplementary_Table_S4D: tasiARF sequences included with loci info (RPTM)</t>
  </si>
  <si>
    <t>Supplementary_Table_S4E: tasiARFs sequences</t>
  </si>
  <si>
    <t>Supplementary_Table_S4F: tasiARFs Abundance</t>
  </si>
  <si>
    <t>Supplementary_Table_S4G: tasiARFs Differential Expression data from DESeq2</t>
  </si>
  <si>
    <t xml:space="preserve">Supplementary_Table_S4F: tasiARFs Targets </t>
  </si>
  <si>
    <t>Supplementary_Table_S4G: Differential expression of  targets of tasiARFs. Data from DESeq2</t>
  </si>
  <si>
    <t>ZmARF10</t>
  </si>
  <si>
    <t>ZmARF24</t>
  </si>
  <si>
    <t>ZmARF23</t>
  </si>
  <si>
    <t>ZmARF11</t>
  </si>
  <si>
    <t>ZmARF12</t>
  </si>
  <si>
    <t>ZmARF26</t>
  </si>
  <si>
    <t>TAS genes</t>
  </si>
  <si>
    <t>tasiARFs</t>
  </si>
  <si>
    <t>IE15</t>
  </si>
  <si>
    <t>IE23</t>
  </si>
  <si>
    <t>ME</t>
  </si>
  <si>
    <t>C15</t>
  </si>
  <si>
    <t>C23</t>
  </si>
  <si>
    <t>CM</t>
  </si>
  <si>
    <t>All tasiARFs</t>
  </si>
  <si>
    <t>All TA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0"/>
      <name val="Avenir Book"/>
      <family val="2"/>
    </font>
    <font>
      <sz val="11"/>
      <color theme="1"/>
      <name val="Avenir Book"/>
      <family val="2"/>
    </font>
    <font>
      <sz val="10"/>
      <color theme="1"/>
      <name val="Avenir Book"/>
      <family val="2"/>
    </font>
    <font>
      <sz val="9"/>
      <color theme="1"/>
      <name val="Avenir Book"/>
      <family val="2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3A86A7"/>
        <bgColor indexed="64"/>
      </patternFill>
    </fill>
    <fill>
      <patternFill patternType="solid">
        <fgColor rgb="FFE4F9FF"/>
        <bgColor indexed="64"/>
      </patternFill>
    </fill>
    <fill>
      <patternFill patternType="solid">
        <fgColor rgb="FFA0D4E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rgb="FF205268"/>
      </left>
      <right style="thin">
        <color rgb="FF205268"/>
      </right>
      <top style="medium">
        <color rgb="FF205268"/>
      </top>
      <bottom style="thin">
        <color rgb="FF205268"/>
      </bottom>
      <diagonal/>
    </border>
    <border>
      <left style="thin">
        <color rgb="FF205268"/>
      </left>
      <right style="thin">
        <color rgb="FF205268"/>
      </right>
      <top style="medium">
        <color rgb="FF205268"/>
      </top>
      <bottom style="thin">
        <color rgb="FF205268"/>
      </bottom>
      <diagonal/>
    </border>
    <border>
      <left style="thin">
        <color rgb="FF205268"/>
      </left>
      <right style="medium">
        <color rgb="FF205268"/>
      </right>
      <top style="medium">
        <color rgb="FF205268"/>
      </top>
      <bottom style="thin">
        <color rgb="FF205268"/>
      </bottom>
      <diagonal/>
    </border>
    <border>
      <left style="medium">
        <color rgb="FF205268"/>
      </left>
      <right style="thin">
        <color rgb="FF205268"/>
      </right>
      <top style="thin">
        <color rgb="FF205268"/>
      </top>
      <bottom style="thin">
        <color rgb="FF205268"/>
      </bottom>
      <diagonal/>
    </border>
    <border>
      <left style="thin">
        <color rgb="FF205268"/>
      </left>
      <right style="thin">
        <color rgb="FF205268"/>
      </right>
      <top style="thin">
        <color rgb="FF205268"/>
      </top>
      <bottom style="thin">
        <color rgb="FF205268"/>
      </bottom>
      <diagonal/>
    </border>
    <border>
      <left style="thin">
        <color rgb="FF205268"/>
      </left>
      <right style="medium">
        <color rgb="FF205268"/>
      </right>
      <top style="thin">
        <color rgb="FF205268"/>
      </top>
      <bottom style="thin">
        <color rgb="FF205268"/>
      </bottom>
      <diagonal/>
    </border>
    <border>
      <left style="medium">
        <color rgb="FF205268"/>
      </left>
      <right style="thin">
        <color rgb="FF205268"/>
      </right>
      <top style="thin">
        <color rgb="FF205268"/>
      </top>
      <bottom/>
      <diagonal/>
    </border>
    <border>
      <left style="thin">
        <color rgb="FF205268"/>
      </left>
      <right style="thin">
        <color rgb="FF205268"/>
      </right>
      <top/>
      <bottom/>
      <diagonal/>
    </border>
    <border>
      <left style="thin">
        <color rgb="FF205268"/>
      </left>
      <right/>
      <top/>
      <bottom/>
      <diagonal/>
    </border>
    <border>
      <left style="thin">
        <color rgb="FF205268"/>
      </left>
      <right style="thin">
        <color rgb="FF205268"/>
      </right>
      <top/>
      <bottom style="thin">
        <color rgb="FF205268"/>
      </bottom>
      <diagonal/>
    </border>
    <border>
      <left style="thin">
        <color rgb="FF205268"/>
      </left>
      <right/>
      <top/>
      <bottom style="thin">
        <color rgb="FF205268"/>
      </bottom>
      <diagonal/>
    </border>
    <border>
      <left style="thin">
        <color rgb="FF205268"/>
      </left>
      <right style="medium">
        <color rgb="FF205268"/>
      </right>
      <top/>
      <bottom style="thin">
        <color rgb="FF205268"/>
      </bottom>
      <diagonal/>
    </border>
    <border>
      <left style="medium">
        <color rgb="FF205268"/>
      </left>
      <right style="thin">
        <color rgb="FF205268"/>
      </right>
      <top/>
      <bottom style="thin">
        <color rgb="FF205268"/>
      </bottom>
      <diagonal/>
    </border>
    <border>
      <left style="thin">
        <color rgb="FF205268"/>
      </left>
      <right/>
      <top style="thin">
        <color rgb="FF205268"/>
      </top>
      <bottom style="thin">
        <color rgb="FF205268"/>
      </bottom>
      <diagonal/>
    </border>
    <border>
      <left style="thin">
        <color rgb="FF205268"/>
      </left>
      <right style="thin">
        <color rgb="FF205268"/>
      </right>
      <top style="thin">
        <color rgb="FF205268"/>
      </top>
      <bottom/>
      <diagonal/>
    </border>
    <border>
      <left style="medium">
        <color rgb="FF205268"/>
      </left>
      <right style="thin">
        <color rgb="FF205268"/>
      </right>
      <top style="thin">
        <color rgb="FF205268"/>
      </top>
      <bottom style="medium">
        <color rgb="FF205268"/>
      </bottom>
      <diagonal/>
    </border>
    <border>
      <left style="thin">
        <color rgb="FF205268"/>
      </left>
      <right style="thin">
        <color rgb="FF205268"/>
      </right>
      <top style="thin">
        <color rgb="FF205268"/>
      </top>
      <bottom style="medium">
        <color rgb="FF205268"/>
      </bottom>
      <diagonal/>
    </border>
    <border>
      <left style="thin">
        <color rgb="FF205268"/>
      </left>
      <right style="thin">
        <color rgb="FF205268"/>
      </right>
      <top/>
      <bottom style="medium">
        <color rgb="FF205268"/>
      </bottom>
      <diagonal/>
    </border>
    <border>
      <left style="thin">
        <color rgb="FF205268"/>
      </left>
      <right style="medium">
        <color rgb="FF205268"/>
      </right>
      <top style="thin">
        <color rgb="FF205268"/>
      </top>
      <bottom style="medium">
        <color rgb="FF205268"/>
      </bottom>
      <diagonal/>
    </border>
    <border>
      <left/>
      <right style="thin">
        <color auto="1"/>
      </right>
      <top/>
      <bottom/>
      <diagonal/>
    </border>
    <border>
      <left style="thin">
        <color theme="9" tint="-0.249977111117893"/>
      </left>
      <right/>
      <top/>
      <bottom/>
      <diagonal/>
    </border>
    <border>
      <left style="thin">
        <color theme="9" tint="-0.249977111117893"/>
      </left>
      <right/>
      <top style="medium">
        <color rgb="FFC00000"/>
      </top>
      <bottom style="medium">
        <color rgb="FFC00000"/>
      </bottom>
      <diagonal/>
    </border>
    <border>
      <left/>
      <right/>
      <top style="medium">
        <color rgb="FFC00000"/>
      </top>
      <bottom style="medium">
        <color rgb="FFC00000"/>
      </bottom>
      <diagonal/>
    </border>
    <border>
      <left/>
      <right style="medium">
        <color rgb="FFC00000"/>
      </right>
      <top style="medium">
        <color rgb="FFC00000"/>
      </top>
      <bottom style="medium">
        <color rgb="FFC00000"/>
      </bottom>
      <diagonal/>
    </border>
    <border>
      <left style="medium">
        <color rgb="FFC00000"/>
      </left>
      <right/>
      <top style="medium">
        <color rgb="FFC00000"/>
      </top>
      <bottom style="medium">
        <color rgb="FFC00000"/>
      </bottom>
      <diagonal/>
    </border>
    <border>
      <left style="thin">
        <color theme="9" tint="-0.249977111117893"/>
      </left>
      <right style="thin">
        <color theme="9" tint="-0.249977111117893"/>
      </right>
      <top style="thin">
        <color theme="9" tint="-0.249977111117893"/>
      </top>
      <bottom/>
      <diagonal/>
    </border>
    <border>
      <left style="thin">
        <color theme="9" tint="-0.249977111117893"/>
      </left>
      <right style="thin">
        <color theme="9" tint="-0.249977111117893"/>
      </right>
      <top/>
      <bottom style="thin">
        <color theme="9" tint="-0.249977111117893"/>
      </bottom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0">
    <xf numFmtId="0" fontId="0" fillId="0" borderId="0"/>
    <xf numFmtId="0" fontId="2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118">
    <xf numFmtId="0" fontId="0" fillId="0" borderId="0" xfId="0"/>
    <xf numFmtId="0" fontId="2" fillId="0" borderId="0" xfId="1"/>
    <xf numFmtId="0" fontId="4" fillId="0" borderId="1" xfId="0" applyFont="1" applyBorder="1" applyAlignment="1"/>
    <xf numFmtId="0" fontId="3" fillId="0" borderId="1" xfId="0" applyFont="1" applyBorder="1" applyAlignment="1"/>
    <xf numFmtId="0" fontId="1" fillId="0" borderId="2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4" fillId="0" borderId="4" xfId="0" applyFont="1" applyBorder="1"/>
    <xf numFmtId="0" fontId="4" fillId="0" borderId="0" xfId="0" applyFont="1" applyBorder="1"/>
    <xf numFmtId="0" fontId="4" fillId="0" borderId="0" xfId="0" applyFont="1" applyFill="1" applyBorder="1" applyAlignment="1"/>
    <xf numFmtId="0" fontId="0" fillId="0" borderId="1" xfId="0" applyBorder="1"/>
    <xf numFmtId="0" fontId="3" fillId="0" borderId="0" xfId="0" applyFont="1" applyBorder="1" applyAlignment="1"/>
    <xf numFmtId="0" fontId="6" fillId="0" borderId="1" xfId="0" applyFont="1" applyBorder="1"/>
    <xf numFmtId="0" fontId="1" fillId="0" borderId="1" xfId="0" applyFont="1" applyBorder="1"/>
    <xf numFmtId="0" fontId="7" fillId="0" borderId="1" xfId="0" applyFont="1" applyBorder="1" applyAlignment="1"/>
    <xf numFmtId="0" fontId="7" fillId="0" borderId="0" xfId="0" applyFont="1" applyBorder="1" applyAlignment="1"/>
    <xf numFmtId="0" fontId="8" fillId="0" borderId="0" xfId="0" applyFont="1"/>
    <xf numFmtId="0" fontId="9" fillId="2" borderId="9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0" fontId="10" fillId="3" borderId="12" xfId="0" applyFont="1" applyFill="1" applyBorder="1" applyAlignment="1">
      <alignment horizontal="center" vertical="center" wrapText="1"/>
    </xf>
    <xf numFmtId="0" fontId="12" fillId="3" borderId="12" xfId="0" applyFont="1" applyFill="1" applyBorder="1" applyAlignment="1">
      <alignment horizontal="center" vertical="center" wrapText="1"/>
    </xf>
    <xf numFmtId="0" fontId="10" fillId="3" borderId="9" xfId="0" applyFont="1" applyFill="1" applyBorder="1"/>
    <xf numFmtId="0" fontId="10" fillId="4" borderId="19" xfId="0" applyFont="1" applyFill="1" applyBorder="1" applyAlignment="1">
      <alignment horizontal="center" vertical="center" wrapText="1"/>
    </xf>
    <xf numFmtId="0" fontId="10" fillId="4" borderId="9" xfId="0" applyFont="1" applyFill="1" applyBorder="1"/>
    <xf numFmtId="0" fontId="12" fillId="4" borderId="9" xfId="0" applyFont="1" applyFill="1" applyBorder="1"/>
    <xf numFmtId="0" fontId="10" fillId="4" borderId="10" xfId="0" applyFont="1" applyFill="1" applyBorder="1"/>
    <xf numFmtId="0" fontId="12" fillId="4" borderId="14" xfId="0" applyFont="1" applyFill="1" applyBorder="1" applyAlignment="1">
      <alignment horizontal="center" vertical="center" wrapText="1"/>
    </xf>
    <xf numFmtId="0" fontId="0" fillId="4" borderId="10" xfId="0" applyFill="1" applyBorder="1"/>
    <xf numFmtId="0" fontId="12" fillId="3" borderId="9" xfId="0" applyFont="1" applyFill="1" applyBorder="1"/>
    <xf numFmtId="0" fontId="0" fillId="3" borderId="9" xfId="0" applyFill="1" applyBorder="1"/>
    <xf numFmtId="0" fontId="0" fillId="3" borderId="10" xfId="0" applyFill="1" applyBorder="1"/>
    <xf numFmtId="0" fontId="12" fillId="3" borderId="14" xfId="0" applyFont="1" applyFill="1" applyBorder="1" applyAlignment="1">
      <alignment horizontal="center" vertical="center" wrapText="1"/>
    </xf>
    <xf numFmtId="0" fontId="10" fillId="3" borderId="19" xfId="0" applyFont="1" applyFill="1" applyBorder="1" applyAlignment="1">
      <alignment horizontal="center" vertical="center" wrapText="1"/>
    </xf>
    <xf numFmtId="0" fontId="10" fillId="3" borderId="10" xfId="0" applyFont="1" applyFill="1" applyBorder="1"/>
    <xf numFmtId="0" fontId="12" fillId="4" borderId="22" xfId="0" applyFont="1" applyFill="1" applyBorder="1" applyAlignment="1">
      <alignment horizontal="center" vertical="center" wrapText="1"/>
    </xf>
    <xf numFmtId="0" fontId="10" fillId="4" borderId="21" xfId="0" applyFont="1" applyFill="1" applyBorder="1"/>
    <xf numFmtId="0" fontId="12" fillId="4" borderId="21" xfId="0" applyFont="1" applyFill="1" applyBorder="1"/>
    <xf numFmtId="0" fontId="10" fillId="4" borderId="23" xfId="0" applyFont="1" applyFill="1" applyBorder="1"/>
    <xf numFmtId="0" fontId="11" fillId="3" borderId="1" xfId="0" applyFont="1" applyFill="1" applyBorder="1" applyAlignment="1">
      <alignment vertical="center"/>
    </xf>
    <xf numFmtId="0" fontId="10" fillId="3" borderId="1" xfId="0" applyFont="1" applyFill="1" applyBorder="1" applyAlignment="1">
      <alignment horizontal="center" vertical="center" wrapText="1"/>
    </xf>
    <xf numFmtId="0" fontId="0" fillId="5" borderId="1" xfId="0" applyFill="1" applyBorder="1"/>
    <xf numFmtId="0" fontId="0" fillId="6" borderId="1" xfId="0" applyFill="1" applyBorder="1"/>
    <xf numFmtId="11" fontId="0" fillId="6" borderId="1" xfId="0" applyNumberFormat="1" applyFill="1" applyBorder="1"/>
    <xf numFmtId="11" fontId="0" fillId="7" borderId="1" xfId="0" applyNumberFormat="1" applyFill="1" applyBorder="1"/>
    <xf numFmtId="0" fontId="0" fillId="7" borderId="1" xfId="0" applyFill="1" applyBorder="1"/>
    <xf numFmtId="0" fontId="11" fillId="4" borderId="1" xfId="0" applyFont="1" applyFill="1" applyBorder="1" applyAlignment="1">
      <alignment vertical="center"/>
    </xf>
    <xf numFmtId="0" fontId="10" fillId="4" borderId="1" xfId="0" applyFont="1" applyFill="1" applyBorder="1" applyAlignment="1">
      <alignment horizontal="center" vertical="center" wrapText="1"/>
    </xf>
    <xf numFmtId="0" fontId="11" fillId="4" borderId="0" xfId="0" applyFont="1" applyFill="1" applyBorder="1" applyAlignment="1">
      <alignment vertical="center"/>
    </xf>
    <xf numFmtId="0" fontId="10" fillId="4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3" fillId="0" borderId="0" xfId="0" applyFont="1" applyFill="1" applyAlignment="1"/>
    <xf numFmtId="0" fontId="0" fillId="10" borderId="0" xfId="0" applyFill="1"/>
    <xf numFmtId="0" fontId="0" fillId="10" borderId="25" xfId="0" applyFill="1" applyBorder="1"/>
    <xf numFmtId="0" fontId="0" fillId="8" borderId="26" xfId="0" applyFill="1" applyBorder="1"/>
    <xf numFmtId="0" fontId="0" fillId="8" borderId="27" xfId="0" applyFill="1" applyBorder="1"/>
    <xf numFmtId="0" fontId="14" fillId="8" borderId="28" xfId="0" applyFont="1" applyFill="1" applyBorder="1"/>
    <xf numFmtId="0" fontId="16" fillId="9" borderId="27" xfId="0" applyFont="1" applyFill="1" applyBorder="1" applyAlignment="1">
      <alignment vertical="center"/>
    </xf>
    <xf numFmtId="0" fontId="16" fillId="9" borderId="28" xfId="0" applyFont="1" applyFill="1" applyBorder="1" applyAlignment="1">
      <alignment vertical="center"/>
    </xf>
    <xf numFmtId="0" fontId="0" fillId="0" borderId="30" xfId="0" applyBorder="1"/>
    <xf numFmtId="0" fontId="0" fillId="0" borderId="31" xfId="0" applyBorder="1"/>
    <xf numFmtId="0" fontId="16" fillId="9" borderId="33" xfId="0" applyFont="1" applyFill="1" applyBorder="1" applyAlignment="1">
      <alignment vertical="center"/>
    </xf>
    <xf numFmtId="0" fontId="16" fillId="9" borderId="34" xfId="0" applyFont="1" applyFill="1" applyBorder="1" applyAlignment="1">
      <alignment vertical="center"/>
    </xf>
    <xf numFmtId="0" fontId="0" fillId="10" borderId="0" xfId="0" applyFill="1" applyBorder="1"/>
    <xf numFmtId="0" fontId="0" fillId="0" borderId="0" xfId="0" applyBorder="1"/>
    <xf numFmtId="0" fontId="0" fillId="0" borderId="0" xfId="0" applyFill="1"/>
    <xf numFmtId="0" fontId="0" fillId="0" borderId="1" xfId="0" applyFill="1" applyBorder="1"/>
    <xf numFmtId="11" fontId="0" fillId="0" borderId="1" xfId="0" applyNumberFormat="1" applyFill="1" applyBorder="1"/>
    <xf numFmtId="0" fontId="0" fillId="0" borderId="0" xfId="0" applyFill="1" applyBorder="1"/>
    <xf numFmtId="0" fontId="0" fillId="0" borderId="24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5" fillId="9" borderId="32" xfId="0" applyFont="1" applyFill="1" applyBorder="1" applyAlignment="1">
      <alignment horizontal="center" vertical="center"/>
    </xf>
    <xf numFmtId="0" fontId="15" fillId="9" borderId="33" xfId="0" applyFont="1" applyFill="1" applyBorder="1" applyAlignment="1">
      <alignment horizontal="center" vertical="center"/>
    </xf>
    <xf numFmtId="0" fontId="13" fillId="9" borderId="0" xfId="0" applyFont="1" applyFill="1" applyAlignment="1">
      <alignment horizontal="center"/>
    </xf>
    <xf numFmtId="0" fontId="15" fillId="9" borderId="29" xfId="0" applyFont="1" applyFill="1" applyBorder="1" applyAlignment="1">
      <alignment horizontal="center" vertical="center"/>
    </xf>
    <xf numFmtId="0" fontId="15" fillId="9" borderId="27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10" fillId="3" borderId="11" xfId="0" applyFont="1" applyFill="1" applyBorder="1" applyAlignment="1">
      <alignment horizontal="center" vertical="center"/>
    </xf>
    <xf numFmtId="0" fontId="10" fillId="3" borderId="17" xfId="0" applyFont="1" applyFill="1" applyBorder="1" applyAlignment="1">
      <alignment horizontal="center" vertical="center"/>
    </xf>
    <xf numFmtId="0" fontId="10" fillId="3" borderId="12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/>
    </xf>
    <xf numFmtId="0" fontId="11" fillId="3" borderId="13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12" fillId="3" borderId="9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right"/>
    </xf>
    <xf numFmtId="0" fontId="10" fillId="3" borderId="9" xfId="0" applyFont="1" applyFill="1" applyBorder="1" applyAlignment="1">
      <alignment horizontal="right"/>
    </xf>
    <xf numFmtId="0" fontId="10" fillId="3" borderId="16" xfId="0" applyFont="1" applyFill="1" applyBorder="1" applyAlignment="1">
      <alignment horizontal="right"/>
    </xf>
    <xf numFmtId="0" fontId="10" fillId="3" borderId="10" xfId="0" applyFont="1" applyFill="1" applyBorder="1" applyAlignment="1">
      <alignment horizontal="right"/>
    </xf>
    <xf numFmtId="0" fontId="9" fillId="2" borderId="5" xfId="0" applyFont="1" applyFill="1" applyBorder="1" applyAlignment="1">
      <alignment horizontal="center" vertical="center" wrapText="1"/>
    </xf>
    <xf numFmtId="0" fontId="9" fillId="2" borderId="8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1" fillId="4" borderId="18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10" fillId="4" borderId="20" xfId="0" applyFont="1" applyFill="1" applyBorder="1" applyAlignment="1">
      <alignment horizontal="center" vertical="center"/>
    </xf>
    <xf numFmtId="0" fontId="10" fillId="4" borderId="21" xfId="0" applyFont="1" applyFill="1" applyBorder="1" applyAlignment="1">
      <alignment horizontal="center" vertical="center"/>
    </xf>
    <xf numFmtId="0" fontId="11" fillId="4" borderId="21" xfId="0" applyFont="1" applyFill="1" applyBorder="1" applyAlignment="1">
      <alignment horizontal="center" vertical="center"/>
    </xf>
    <xf numFmtId="0" fontId="0" fillId="11" borderId="35" xfId="0" applyFill="1" applyBorder="1"/>
    <xf numFmtId="0" fontId="1" fillId="11" borderId="36" xfId="0" applyFont="1" applyFill="1" applyBorder="1" applyAlignment="1">
      <alignment horizontal="center" vertical="center"/>
    </xf>
    <xf numFmtId="0" fontId="0" fillId="12" borderId="36" xfId="0" applyFill="1" applyBorder="1"/>
    <xf numFmtId="0" fontId="0" fillId="13" borderId="36" xfId="0" applyFill="1" applyBorder="1"/>
    <xf numFmtId="0" fontId="0" fillId="14" borderId="36" xfId="0" applyFill="1" applyBorder="1"/>
  </cellXfs>
  <cellStyles count="20">
    <cellStyle name="Hipervínculo" xfId="1" builtinId="8"/>
    <cellStyle name="Hipervínculo visitado" xfId="2" builtinId="9" hidden="1"/>
    <cellStyle name="Hipervínculo visitado" xfId="3" builtinId="9" hidden="1"/>
    <cellStyle name="Hipervínculo visitado" xfId="4" builtinId="9" hidden="1"/>
    <cellStyle name="Hipervínculo visitado" xfId="5" builtinId="9" hidden="1"/>
    <cellStyle name="Hipervínculo visitado" xfId="6" builtinId="9" hidden="1"/>
    <cellStyle name="Hipervínculo visitado" xfId="7" builtinId="9" hidden="1"/>
    <cellStyle name="Hipervínculo visitado" xfId="8" builtinId="9" hidden="1"/>
    <cellStyle name="Hipervínculo visitado" xfId="9" builtinId="9" hidden="1"/>
    <cellStyle name="Hipervínculo visitado" xfId="10" builtinId="9" hidden="1"/>
    <cellStyle name="Hipervínculo visitado" xfId="11" builtinId="9" hidden="1"/>
    <cellStyle name="Hipervínculo visitado" xfId="12" builtinId="9" hidden="1"/>
    <cellStyle name="Hipervínculo visitado" xfId="13" builtinId="9" hidden="1"/>
    <cellStyle name="Hipervínculo visitado" xfId="14" builtinId="9" hidden="1"/>
    <cellStyle name="Hipervínculo visitado" xfId="15" builtinId="9" hidden="1"/>
    <cellStyle name="Hipervínculo visitado" xfId="16" builtinId="9" hidden="1"/>
    <cellStyle name="Hipervínculo visitado" xfId="17" builtinId="9" hidden="1"/>
    <cellStyle name="Hipervínculo visitado" xfId="18" builtinId="9" hidden="1"/>
    <cellStyle name="Hipervínculo visitado" xfId="19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874468503937008"/>
          <c:y val="0.0583333333333333"/>
          <c:w val="0.876442038495188"/>
          <c:h val="0.824321230679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4</c:f>
              <c:strCache>
                <c:ptCount val="1"/>
              </c:strCache>
            </c:strRef>
          </c:tx>
          <c:invertIfNegative val="0"/>
          <c:cat>
            <c:strRef>
              <c:f>Sheet1!$B$5:$B$10</c:f>
              <c:strCache>
                <c:ptCount val="6"/>
                <c:pt idx="0">
                  <c:v>IE15</c:v>
                </c:pt>
                <c:pt idx="1">
                  <c:v>IE23</c:v>
                </c:pt>
                <c:pt idx="2">
                  <c:v>ME</c:v>
                </c:pt>
                <c:pt idx="3">
                  <c:v>C15</c:v>
                </c:pt>
                <c:pt idx="4">
                  <c:v>C23</c:v>
                </c:pt>
                <c:pt idx="5">
                  <c:v>CM</c:v>
                </c:pt>
              </c:strCache>
            </c:strRef>
          </c:cat>
          <c:val>
            <c:numRef>
              <c:f>Sheet1!$E$5:$E$10</c:f>
              <c:numCache>
                <c:formatCode>General</c:formatCode>
                <c:ptCount val="6"/>
                <c:pt idx="0">
                  <c:v>131.7653617206098</c:v>
                </c:pt>
                <c:pt idx="1">
                  <c:v>262.1156100643049</c:v>
                </c:pt>
                <c:pt idx="2">
                  <c:v>116.50336185631</c:v>
                </c:pt>
                <c:pt idx="3">
                  <c:v>13.42308306702001</c:v>
                </c:pt>
                <c:pt idx="4">
                  <c:v>3.972406068810004</c:v>
                </c:pt>
                <c:pt idx="5">
                  <c:v>2.951075870904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1476488"/>
        <c:axId val="2098945048"/>
      </c:barChart>
      <c:catAx>
        <c:axId val="21114764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8945048"/>
        <c:crosses val="autoZero"/>
        <c:auto val="1"/>
        <c:lblAlgn val="ctr"/>
        <c:lblOffset val="100"/>
        <c:noMultiLvlLbl val="0"/>
      </c:catAx>
      <c:valAx>
        <c:axId val="2098945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1476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01525590551181"/>
          <c:y val="0.0583333333333333"/>
          <c:w val="0.862363298337708"/>
          <c:h val="0.8243212306794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4</c:f>
              <c:strCache>
                <c:ptCount val="1"/>
              </c:strCache>
            </c:strRef>
          </c:tx>
          <c:invertIfNegative val="0"/>
          <c:cat>
            <c:strRef>
              <c:f>Sheet1!$B$5:$B$10</c:f>
              <c:strCache>
                <c:ptCount val="6"/>
                <c:pt idx="0">
                  <c:v>IE15</c:v>
                </c:pt>
                <c:pt idx="1">
                  <c:v>IE23</c:v>
                </c:pt>
                <c:pt idx="2">
                  <c:v>ME</c:v>
                </c:pt>
                <c:pt idx="3">
                  <c:v>C15</c:v>
                </c:pt>
                <c:pt idx="4">
                  <c:v>C23</c:v>
                </c:pt>
                <c:pt idx="5">
                  <c:v>CM</c:v>
                </c:pt>
              </c:strCache>
            </c:strRef>
          </c:cat>
          <c:val>
            <c:numRef>
              <c:f>Sheet1!$H$5:$H$10</c:f>
              <c:numCache>
                <c:formatCode>General</c:formatCode>
                <c:ptCount val="6"/>
                <c:pt idx="0">
                  <c:v>240.5</c:v>
                </c:pt>
                <c:pt idx="1">
                  <c:v>318.5</c:v>
                </c:pt>
                <c:pt idx="2">
                  <c:v>686.0</c:v>
                </c:pt>
                <c:pt idx="3">
                  <c:v>2313.0</c:v>
                </c:pt>
                <c:pt idx="4">
                  <c:v>2821.5</c:v>
                </c:pt>
                <c:pt idx="5">
                  <c:v>271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763128"/>
        <c:axId val="2122326552"/>
      </c:barChart>
      <c:catAx>
        <c:axId val="2098763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2326552"/>
        <c:crosses val="autoZero"/>
        <c:auto val="1"/>
        <c:lblAlgn val="ctr"/>
        <c:lblOffset val="100"/>
        <c:noMultiLvlLbl val="0"/>
      </c:catAx>
      <c:valAx>
        <c:axId val="2122326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8763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4500</xdr:colOff>
      <xdr:row>13</xdr:row>
      <xdr:rowOff>38100</xdr:rowOff>
    </xdr:from>
    <xdr:to>
      <xdr:col>7</xdr:col>
      <xdr:colOff>63500</xdr:colOff>
      <xdr:row>27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6400</xdr:colOff>
      <xdr:row>13</xdr:row>
      <xdr:rowOff>25400</xdr:rowOff>
    </xdr:from>
    <xdr:to>
      <xdr:col>13</xdr:col>
      <xdr:colOff>25400</xdr:colOff>
      <xdr:row>27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ensembl.gramene.org/Zea_mays/Location/View?db=core;g=Zm00001d027187;r=9:136742684-136743673;t=Zm00001d027187_T001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topLeftCell="B15" zoomScale="120" zoomScaleNormal="120" zoomScalePageLayoutView="120" workbookViewId="0">
      <selection activeCell="E34" sqref="E34"/>
    </sheetView>
  </sheetViews>
  <sheetFormatPr baseColWidth="10" defaultRowHeight="15" x14ac:dyDescent="0"/>
  <cols>
    <col min="2" max="2" width="15.6640625" customWidth="1"/>
    <col min="3" max="3" width="18.1640625" customWidth="1"/>
    <col min="4" max="5" width="16.5" bestFit="1" customWidth="1"/>
    <col min="8" max="8" width="11.1640625" bestFit="1" customWidth="1"/>
  </cols>
  <sheetData>
    <row r="1" spans="1:8">
      <c r="B1" s="3" t="s">
        <v>205</v>
      </c>
      <c r="C1" s="2"/>
      <c r="D1" s="10"/>
      <c r="E1" s="11"/>
      <c r="F1" s="12"/>
      <c r="G1" s="12"/>
      <c r="H1" s="12"/>
    </row>
    <row r="2" spans="1:8">
      <c r="A2" s="71"/>
      <c r="B2" s="74" t="s">
        <v>45</v>
      </c>
      <c r="C2" s="74" t="s">
        <v>48</v>
      </c>
      <c r="D2" s="75" t="s">
        <v>19</v>
      </c>
      <c r="E2" s="75" t="s">
        <v>20</v>
      </c>
      <c r="F2" s="73" t="s">
        <v>23</v>
      </c>
      <c r="G2" s="73"/>
      <c r="H2" s="73"/>
    </row>
    <row r="3" spans="1:8">
      <c r="A3" s="71"/>
      <c r="B3" s="74"/>
      <c r="C3" s="74"/>
      <c r="D3" s="75"/>
      <c r="E3" s="75"/>
      <c r="F3" s="73"/>
      <c r="G3" s="73"/>
      <c r="H3" s="73"/>
    </row>
    <row r="4" spans="1:8">
      <c r="B4" s="5" t="s">
        <v>0</v>
      </c>
      <c r="C4" s="5" t="s">
        <v>9</v>
      </c>
      <c r="D4" s="5" t="s">
        <v>21</v>
      </c>
      <c r="E4" s="5" t="s">
        <v>21</v>
      </c>
      <c r="F4" s="5" t="s">
        <v>22</v>
      </c>
      <c r="G4" s="9">
        <v>136742684</v>
      </c>
      <c r="H4" s="7">
        <v>136743673</v>
      </c>
    </row>
    <row r="5" spans="1:8">
      <c r="B5" s="5" t="s">
        <v>1</v>
      </c>
      <c r="C5" s="5" t="s">
        <v>10</v>
      </c>
      <c r="D5" s="8" t="s">
        <v>24</v>
      </c>
      <c r="E5" s="8" t="s">
        <v>24</v>
      </c>
      <c r="F5" s="5" t="s">
        <v>32</v>
      </c>
      <c r="G5" s="8">
        <v>139211271</v>
      </c>
      <c r="H5" s="8">
        <v>139211958</v>
      </c>
    </row>
    <row r="6" spans="1:8">
      <c r="B6" s="5" t="s">
        <v>2</v>
      </c>
      <c r="C6" s="5" t="s">
        <v>11</v>
      </c>
      <c r="D6" s="8" t="s">
        <v>25</v>
      </c>
      <c r="E6" s="8" t="s">
        <v>25</v>
      </c>
      <c r="F6" s="5" t="s">
        <v>33</v>
      </c>
      <c r="G6" s="8">
        <v>134117964</v>
      </c>
      <c r="H6" s="8">
        <v>134118858</v>
      </c>
    </row>
    <row r="7" spans="1:8">
      <c r="B7" s="5" t="s">
        <v>3</v>
      </c>
      <c r="C7" s="5" t="s">
        <v>12</v>
      </c>
      <c r="D7" s="8" t="s">
        <v>26</v>
      </c>
      <c r="E7" s="8" t="s">
        <v>26</v>
      </c>
      <c r="F7" s="5" t="s">
        <v>34</v>
      </c>
      <c r="G7" s="8">
        <v>188158933</v>
      </c>
      <c r="H7" s="8">
        <v>188159995</v>
      </c>
    </row>
    <row r="8" spans="1:8">
      <c r="B8" s="5" t="s">
        <v>4</v>
      </c>
      <c r="C8" s="5" t="s">
        <v>13</v>
      </c>
      <c r="D8" s="8" t="s">
        <v>27</v>
      </c>
      <c r="E8" s="8" t="s">
        <v>27</v>
      </c>
      <c r="F8" s="5" t="s">
        <v>34</v>
      </c>
      <c r="G8" s="8">
        <v>188174610</v>
      </c>
      <c r="H8" s="8">
        <v>188175374</v>
      </c>
    </row>
    <row r="9" spans="1:8">
      <c r="B9" s="5" t="s">
        <v>5</v>
      </c>
      <c r="C9" s="5" t="s">
        <v>14</v>
      </c>
      <c r="D9" s="8" t="s">
        <v>28</v>
      </c>
      <c r="E9" s="8" t="s">
        <v>28</v>
      </c>
      <c r="F9" s="5" t="s">
        <v>32</v>
      </c>
      <c r="G9" s="8">
        <v>177903920</v>
      </c>
      <c r="H9" s="8">
        <v>177904656</v>
      </c>
    </row>
    <row r="10" spans="1:8">
      <c r="B10" s="5" t="s">
        <v>6</v>
      </c>
      <c r="C10" s="5" t="s">
        <v>15</v>
      </c>
      <c r="D10" s="8" t="s">
        <v>29</v>
      </c>
      <c r="E10" s="8" t="s">
        <v>29</v>
      </c>
      <c r="F10" s="9" t="s">
        <v>35</v>
      </c>
      <c r="G10" s="8">
        <v>85277935</v>
      </c>
      <c r="H10" s="8">
        <v>85279208</v>
      </c>
    </row>
    <row r="11" spans="1:8">
      <c r="B11" s="5" t="s">
        <v>7</v>
      </c>
      <c r="C11" s="5" t="s">
        <v>16</v>
      </c>
      <c r="D11" s="8" t="s">
        <v>30</v>
      </c>
      <c r="E11" s="8" t="s">
        <v>30</v>
      </c>
      <c r="F11" s="5" t="s">
        <v>36</v>
      </c>
      <c r="G11" s="8">
        <v>51729487</v>
      </c>
      <c r="H11" s="8">
        <v>51730402</v>
      </c>
    </row>
    <row r="12" spans="1:8">
      <c r="B12" s="5" t="s">
        <v>8</v>
      </c>
      <c r="C12" s="5" t="s">
        <v>17</v>
      </c>
      <c r="D12" s="8" t="s">
        <v>31</v>
      </c>
      <c r="E12" s="8" t="s">
        <v>31</v>
      </c>
      <c r="F12" s="5" t="s">
        <v>22</v>
      </c>
      <c r="G12" s="8">
        <v>45948753</v>
      </c>
      <c r="H12" s="8">
        <v>45948180</v>
      </c>
    </row>
    <row r="13" spans="1:8">
      <c r="B13" s="4" t="s">
        <v>46</v>
      </c>
      <c r="G13" s="1"/>
    </row>
    <row r="14" spans="1:8">
      <c r="B14" t="s">
        <v>47</v>
      </c>
    </row>
    <row r="15" spans="1:8">
      <c r="G15" s="1"/>
    </row>
    <row r="16" spans="1:8">
      <c r="B16" s="14" t="s">
        <v>206</v>
      </c>
    </row>
    <row r="17" spans="2:14">
      <c r="C17" s="72" t="s">
        <v>49</v>
      </c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</row>
    <row r="18" spans="2:14">
      <c r="B18" s="13"/>
      <c r="C18" s="13" t="s">
        <v>50</v>
      </c>
      <c r="D18" s="13" t="s">
        <v>51</v>
      </c>
      <c r="E18" s="13" t="s">
        <v>52</v>
      </c>
      <c r="F18" s="13" t="s">
        <v>53</v>
      </c>
      <c r="G18" s="13" t="s">
        <v>54</v>
      </c>
      <c r="H18" s="13" t="s">
        <v>55</v>
      </c>
      <c r="I18" s="13" t="s">
        <v>56</v>
      </c>
      <c r="J18" s="13" t="s">
        <v>57</v>
      </c>
      <c r="K18" s="13" t="s">
        <v>58</v>
      </c>
      <c r="L18" s="13" t="s">
        <v>59</v>
      </c>
      <c r="M18" s="13" t="s">
        <v>60</v>
      </c>
      <c r="N18" s="13" t="s">
        <v>61</v>
      </c>
    </row>
    <row r="19" spans="2:14">
      <c r="B19" s="6" t="s">
        <v>9</v>
      </c>
      <c r="C19" s="13">
        <v>4.0163195219999963</v>
      </c>
      <c r="D19" s="13">
        <v>7.3532256937499865</v>
      </c>
      <c r="E19" s="13">
        <v>20.402015360620066</v>
      </c>
      <c r="F19" s="13">
        <v>8.3519329691999697</v>
      </c>
      <c r="G19" s="13">
        <v>11.27249790664</v>
      </c>
      <c r="H19" s="13">
        <v>16.573897248840002</v>
      </c>
      <c r="I19" s="13">
        <v>11.180091178079991</v>
      </c>
      <c r="J19" s="13">
        <v>1.5761856666600043</v>
      </c>
      <c r="K19" s="13">
        <v>2.5990026156000083</v>
      </c>
      <c r="L19" s="13">
        <v>1.7409724497000003</v>
      </c>
      <c r="M19" s="13">
        <v>3.7248871536799908</v>
      </c>
      <c r="N19" s="13">
        <v>1.3321221246900001</v>
      </c>
    </row>
    <row r="20" spans="2:14">
      <c r="B20" s="6" t="s">
        <v>10</v>
      </c>
      <c r="C20" s="68">
        <v>0</v>
      </c>
      <c r="D20" s="68">
        <v>1.2442006249999977</v>
      </c>
      <c r="E20" s="13">
        <v>0.72385599834000236</v>
      </c>
      <c r="F20" s="13">
        <v>0</v>
      </c>
      <c r="G20" s="13">
        <v>0</v>
      </c>
      <c r="H20" s="13">
        <v>0.68862273744000013</v>
      </c>
      <c r="I20" s="13">
        <v>0</v>
      </c>
      <c r="J20" s="13">
        <v>0</v>
      </c>
      <c r="K20" s="13">
        <v>0</v>
      </c>
      <c r="L20" s="13">
        <v>0</v>
      </c>
      <c r="M20" s="13">
        <v>6.2603145439999855E-2</v>
      </c>
      <c r="N20" s="13">
        <v>0</v>
      </c>
    </row>
    <row r="21" spans="2:14">
      <c r="B21" s="6" t="s">
        <v>11</v>
      </c>
      <c r="C21" s="68">
        <v>60.539322928279937</v>
      </c>
      <c r="D21" s="68">
        <v>65.096576699999886</v>
      </c>
      <c r="E21" s="13">
        <v>87.291671503520277</v>
      </c>
      <c r="F21" s="13">
        <v>136.32412328349952</v>
      </c>
      <c r="G21" s="13">
        <v>20.633052705439997</v>
      </c>
      <c r="H21" s="13">
        <v>48.688757640360002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13">
        <v>0</v>
      </c>
    </row>
    <row r="22" spans="2:14">
      <c r="B22" s="6" t="s">
        <v>12</v>
      </c>
      <c r="C22" s="68">
        <v>4.9400730120599947</v>
      </c>
      <c r="D22" s="68">
        <v>7.6642758499999859</v>
      </c>
      <c r="E22" s="13">
        <v>2.4530675499300081</v>
      </c>
      <c r="F22" s="13">
        <v>1.5886829017499944</v>
      </c>
      <c r="G22" s="13">
        <v>0</v>
      </c>
      <c r="H22" s="13">
        <v>0</v>
      </c>
      <c r="I22" s="13">
        <v>2.3451489283199982</v>
      </c>
      <c r="J22" s="13">
        <v>3.7510775167800099</v>
      </c>
      <c r="K22" s="13">
        <v>0</v>
      </c>
      <c r="L22" s="13">
        <v>2.5807356313200005</v>
      </c>
      <c r="M22" s="13">
        <v>0</v>
      </c>
      <c r="N22" s="13">
        <v>0</v>
      </c>
    </row>
    <row r="23" spans="2:14">
      <c r="B23" s="6" t="s">
        <v>13</v>
      </c>
      <c r="C23" s="68">
        <v>9.3312490227799909</v>
      </c>
      <c r="D23" s="68">
        <v>4.5040062624999919</v>
      </c>
      <c r="E23" s="13">
        <v>1.9704968843700061</v>
      </c>
      <c r="F23" s="13">
        <v>9.0176667565999686</v>
      </c>
      <c r="G23" s="13">
        <v>0.21907681443999999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13">
        <v>0</v>
      </c>
      <c r="N23" s="13">
        <v>0</v>
      </c>
    </row>
    <row r="24" spans="2:14">
      <c r="B24" s="6" t="s">
        <v>14</v>
      </c>
      <c r="C24" s="68">
        <v>2.9854641780199969</v>
      </c>
      <c r="D24" s="68">
        <v>0</v>
      </c>
      <c r="E24" s="13">
        <v>1.3404740710000043</v>
      </c>
      <c r="F24" s="13">
        <v>0</v>
      </c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.7825393179999981</v>
      </c>
      <c r="N24" s="13">
        <v>0</v>
      </c>
    </row>
    <row r="25" spans="2:14">
      <c r="B25" s="6" t="s">
        <v>15</v>
      </c>
      <c r="C25" s="68">
        <v>9.8801460241199894</v>
      </c>
      <c r="D25" s="68">
        <v>19.036269562499967</v>
      </c>
      <c r="E25" s="13">
        <v>72.425814056130235</v>
      </c>
      <c r="F25" s="13">
        <v>86.6059136153997</v>
      </c>
      <c r="G25" s="13">
        <v>45.916508699219996</v>
      </c>
      <c r="H25" s="13">
        <v>80.177597361480011</v>
      </c>
      <c r="I25" s="13">
        <v>0</v>
      </c>
      <c r="J25" s="13">
        <v>0</v>
      </c>
      <c r="K25" s="13">
        <v>0</v>
      </c>
      <c r="L25" s="13">
        <v>1.0241014410000002</v>
      </c>
      <c r="M25" s="13">
        <v>0</v>
      </c>
      <c r="N25" s="13">
        <v>0</v>
      </c>
    </row>
    <row r="26" spans="2:14">
      <c r="B26" s="6" t="s">
        <v>16</v>
      </c>
      <c r="C26" s="68">
        <v>2.3294653227599977</v>
      </c>
      <c r="D26" s="68">
        <v>0</v>
      </c>
      <c r="E26" s="13">
        <v>0</v>
      </c>
      <c r="F26" s="13">
        <v>0</v>
      </c>
      <c r="G26" s="13">
        <v>0</v>
      </c>
      <c r="H26" s="13">
        <v>0</v>
      </c>
      <c r="I26" s="13">
        <v>1.8111051129599984</v>
      </c>
      <c r="J26" s="13">
        <v>6.1825577312400162</v>
      </c>
      <c r="K26" s="13">
        <v>0</v>
      </c>
      <c r="L26" s="13">
        <v>0</v>
      </c>
      <c r="M26" s="13">
        <v>0</v>
      </c>
      <c r="N26" s="13">
        <v>0</v>
      </c>
    </row>
    <row r="27" spans="2:14">
      <c r="B27" s="6" t="s">
        <v>17</v>
      </c>
      <c r="C27" s="13">
        <v>28.515868606199973</v>
      </c>
      <c r="D27" s="13">
        <v>36.094260131249939</v>
      </c>
      <c r="E27" s="13">
        <v>54.490270986150172</v>
      </c>
      <c r="F27" s="13">
        <v>41.245234192099858</v>
      </c>
      <c r="G27" s="13">
        <v>0.9958037019999999</v>
      </c>
      <c r="H27" s="13">
        <v>7.8409088967600002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</row>
    <row r="28" spans="2:14" ht="16" thickBot="1">
      <c r="B28" s="114" t="s">
        <v>229</v>
      </c>
      <c r="C28" s="115">
        <f>SUM(C19:C27)</f>
        <v>122.53790861621988</v>
      </c>
      <c r="D28" s="115">
        <f t="shared" ref="D28:E28" si="0">SUM(D19:D27)</f>
        <v>140.99281482499975</v>
      </c>
      <c r="E28" s="116">
        <f t="shared" si="0"/>
        <v>241.09766641006075</v>
      </c>
      <c r="F28" s="116">
        <f t="shared" ref="F28" si="1">SUM(F19:F27)</f>
        <v>283.13355371854902</v>
      </c>
      <c r="G28" s="117">
        <f t="shared" ref="G28" si="2">SUM(G19:G27)</f>
        <v>79.036939827739999</v>
      </c>
      <c r="H28" s="117">
        <f t="shared" ref="H28" si="3">SUM(H19:H27)</f>
        <v>153.96978388488</v>
      </c>
      <c r="I28" s="115">
        <f t="shared" ref="I28" si="4">SUM(I19:I27)</f>
        <v>15.336345219359988</v>
      </c>
      <c r="J28" s="115">
        <f t="shared" ref="J28" si="5">SUM(J19:J27)</f>
        <v>11.509820914680031</v>
      </c>
      <c r="K28" s="116">
        <f t="shared" ref="K28" si="6">SUM(K19:K27)</f>
        <v>2.5990026156000083</v>
      </c>
      <c r="L28" s="116">
        <f t="shared" ref="L28" si="7">SUM(L19:L27)</f>
        <v>5.3458095220200006</v>
      </c>
      <c r="M28" s="117">
        <f t="shared" ref="M28:N28" si="8">SUM(M19:M27)</f>
        <v>4.5700296171199888</v>
      </c>
      <c r="N28" s="117">
        <f t="shared" si="8"/>
        <v>1.3321221246900001</v>
      </c>
    </row>
  </sheetData>
  <mergeCells count="7">
    <mergeCell ref="A2:A3"/>
    <mergeCell ref="C17:N17"/>
    <mergeCell ref="F2:H3"/>
    <mergeCell ref="B2:B3"/>
    <mergeCell ref="C2:C3"/>
    <mergeCell ref="E2:E3"/>
    <mergeCell ref="D2:D3"/>
  </mergeCells>
  <hyperlinks>
    <hyperlink ref="G4" r:id="rId1" display="http://ensembl.gramene.org/Zea_mays/Location/View?db=core;g=Zm00001d027187;r=9:136742684-136743673;t=Zm00001d027187_T001"/>
  </hyperlinks>
  <pageMargins left="0" right="0" top="0" bottom="0" header="0" footer="0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"/>
  <sheetViews>
    <sheetView topLeftCell="A54" workbookViewId="0">
      <selection activeCell="C15" sqref="C15"/>
    </sheetView>
  </sheetViews>
  <sheetFormatPr baseColWidth="10" defaultRowHeight="15" x14ac:dyDescent="0"/>
  <cols>
    <col min="2" max="2" width="15.33203125" bestFit="1" customWidth="1"/>
    <col min="3" max="3" width="14" bestFit="1" customWidth="1"/>
    <col min="4" max="4" width="6.1640625" bestFit="1" customWidth="1"/>
    <col min="5" max="5" width="6.6640625" customWidth="1"/>
    <col min="6" max="6" width="6.5" bestFit="1" customWidth="1"/>
    <col min="7" max="7" width="5.83203125" bestFit="1" customWidth="1"/>
    <col min="8" max="8" width="10.6640625" customWidth="1"/>
    <col min="9" max="12" width="6.1640625" bestFit="1" customWidth="1"/>
    <col min="13" max="14" width="5.83203125" bestFit="1" customWidth="1"/>
    <col min="15" max="18" width="6.1640625" bestFit="1" customWidth="1"/>
    <col min="19" max="20" width="5.83203125" bestFit="1" customWidth="1"/>
  </cols>
  <sheetData>
    <row r="1" spans="1:21">
      <c r="A1" s="14" t="s">
        <v>207</v>
      </c>
    </row>
    <row r="2" spans="1:21">
      <c r="A2" s="67"/>
      <c r="B2" s="68" t="s">
        <v>65</v>
      </c>
      <c r="C2" s="68" t="s">
        <v>66</v>
      </c>
      <c r="D2" s="68" t="s">
        <v>67</v>
      </c>
      <c r="E2" s="68" t="s">
        <v>68</v>
      </c>
      <c r="F2" s="68" t="s">
        <v>69</v>
      </c>
      <c r="G2" s="68" t="s">
        <v>70</v>
      </c>
      <c r="H2" s="68" t="s">
        <v>71</v>
      </c>
      <c r="I2" s="68" t="s">
        <v>72</v>
      </c>
      <c r="J2" s="68" t="s">
        <v>73</v>
      </c>
      <c r="K2" s="68" t="s">
        <v>74</v>
      </c>
      <c r="L2" s="68" t="s">
        <v>60</v>
      </c>
      <c r="M2" s="68" t="s">
        <v>61</v>
      </c>
    </row>
    <row r="3" spans="1:21">
      <c r="A3" s="67" t="s">
        <v>133</v>
      </c>
      <c r="B3" s="68">
        <v>9</v>
      </c>
      <c r="C3" s="68">
        <v>31</v>
      </c>
      <c r="D3" s="68">
        <v>99</v>
      </c>
      <c r="E3" s="68">
        <v>105</v>
      </c>
      <c r="F3" s="68">
        <v>74</v>
      </c>
      <c r="G3" s="68">
        <v>18</v>
      </c>
      <c r="H3" s="68">
        <v>0</v>
      </c>
      <c r="I3" s="68">
        <v>4</v>
      </c>
      <c r="J3" s="68">
        <v>4</v>
      </c>
      <c r="K3" s="68">
        <v>37</v>
      </c>
      <c r="L3" s="68">
        <v>3</v>
      </c>
      <c r="M3" s="68">
        <v>2</v>
      </c>
    </row>
    <row r="4" spans="1:21">
      <c r="A4" s="67" t="s">
        <v>134</v>
      </c>
      <c r="B4" s="68">
        <v>0</v>
      </c>
      <c r="C4" s="68">
        <v>1</v>
      </c>
      <c r="D4" s="68">
        <v>4</v>
      </c>
      <c r="E4" s="68">
        <v>5</v>
      </c>
      <c r="F4" s="68">
        <v>4</v>
      </c>
      <c r="G4" s="68">
        <v>6</v>
      </c>
      <c r="H4" s="68">
        <v>0</v>
      </c>
      <c r="I4" s="68">
        <v>0</v>
      </c>
      <c r="J4" s="68">
        <v>3</v>
      </c>
      <c r="K4" s="68">
        <v>8</v>
      </c>
      <c r="L4" s="68">
        <v>2</v>
      </c>
      <c r="M4" s="68">
        <v>0</v>
      </c>
    </row>
    <row r="5" spans="1:21">
      <c r="A5" s="67" t="s">
        <v>135</v>
      </c>
      <c r="B5" s="68">
        <v>110</v>
      </c>
      <c r="C5" s="68">
        <v>69</v>
      </c>
      <c r="D5" s="68">
        <v>50</v>
      </c>
      <c r="E5" s="68">
        <v>80</v>
      </c>
      <c r="F5" s="68">
        <v>151</v>
      </c>
      <c r="G5" s="68">
        <v>430</v>
      </c>
      <c r="H5" s="68">
        <v>1178</v>
      </c>
      <c r="I5" s="68">
        <v>1091</v>
      </c>
      <c r="J5" s="68">
        <v>1331</v>
      </c>
      <c r="K5" s="68">
        <v>1372</v>
      </c>
      <c r="L5" s="68">
        <v>1291</v>
      </c>
      <c r="M5" s="68">
        <v>1379</v>
      </c>
    </row>
    <row r="6" spans="1:21">
      <c r="A6" s="67" t="s">
        <v>136</v>
      </c>
      <c r="B6" s="68">
        <v>0</v>
      </c>
      <c r="C6" s="68">
        <v>2</v>
      </c>
      <c r="D6" s="68">
        <v>4</v>
      </c>
      <c r="E6" s="68">
        <v>2</v>
      </c>
      <c r="F6" s="68">
        <v>4</v>
      </c>
      <c r="G6" s="68">
        <v>4</v>
      </c>
      <c r="H6" s="68">
        <v>23</v>
      </c>
      <c r="I6" s="68">
        <v>13</v>
      </c>
      <c r="J6" s="68">
        <v>10</v>
      </c>
      <c r="K6" s="68">
        <v>72</v>
      </c>
      <c r="L6" s="68">
        <v>21</v>
      </c>
      <c r="M6" s="68">
        <v>14</v>
      </c>
    </row>
    <row r="7" spans="1:21">
      <c r="A7" s="67" t="s">
        <v>137</v>
      </c>
      <c r="B7" s="68">
        <v>0</v>
      </c>
      <c r="C7" s="68">
        <v>2</v>
      </c>
      <c r="D7" s="68">
        <v>4</v>
      </c>
      <c r="E7" s="68">
        <v>2</v>
      </c>
      <c r="F7" s="68">
        <v>4</v>
      </c>
      <c r="G7" s="68">
        <v>4</v>
      </c>
      <c r="H7" s="68">
        <v>23</v>
      </c>
      <c r="I7" s="68">
        <v>13</v>
      </c>
      <c r="J7" s="68">
        <v>10</v>
      </c>
      <c r="K7" s="68">
        <v>72</v>
      </c>
      <c r="L7" s="68">
        <v>21</v>
      </c>
      <c r="M7" s="68">
        <v>14</v>
      </c>
    </row>
    <row r="8" spans="1:21">
      <c r="A8" s="67" t="s">
        <v>138</v>
      </c>
      <c r="B8" s="68">
        <v>110</v>
      </c>
      <c r="C8" s="68">
        <v>69</v>
      </c>
      <c r="D8" s="68">
        <v>50</v>
      </c>
      <c r="E8" s="68">
        <v>80</v>
      </c>
      <c r="F8" s="68">
        <v>151</v>
      </c>
      <c r="G8" s="68">
        <v>430</v>
      </c>
      <c r="H8" s="68">
        <v>1178</v>
      </c>
      <c r="I8" s="68">
        <v>1091</v>
      </c>
      <c r="J8" s="68">
        <v>1331</v>
      </c>
      <c r="K8" s="68">
        <v>1372</v>
      </c>
      <c r="L8" s="68">
        <v>1291</v>
      </c>
      <c r="M8" s="68">
        <v>1379</v>
      </c>
    </row>
    <row r="9" spans="1:21">
      <c r="A9" s="67" t="s">
        <v>139</v>
      </c>
      <c r="B9" s="68">
        <v>2</v>
      </c>
      <c r="C9" s="68">
        <v>3</v>
      </c>
      <c r="D9" s="68">
        <v>7</v>
      </c>
      <c r="E9" s="68">
        <v>7</v>
      </c>
      <c r="F9" s="68">
        <v>5</v>
      </c>
      <c r="G9" s="68">
        <v>7</v>
      </c>
      <c r="H9" s="68">
        <v>2</v>
      </c>
      <c r="I9" s="68">
        <v>4</v>
      </c>
      <c r="J9" s="68">
        <v>0</v>
      </c>
      <c r="K9" s="68">
        <v>5</v>
      </c>
      <c r="L9" s="68">
        <v>0</v>
      </c>
      <c r="M9" s="68">
        <v>10</v>
      </c>
    </row>
    <row r="10" spans="1:21">
      <c r="A10" s="67" t="s">
        <v>140</v>
      </c>
      <c r="B10" s="68">
        <v>0</v>
      </c>
      <c r="C10" s="68">
        <v>1</v>
      </c>
      <c r="D10" s="68">
        <v>0</v>
      </c>
      <c r="E10" s="68">
        <v>0</v>
      </c>
      <c r="F10" s="68">
        <v>0</v>
      </c>
      <c r="G10" s="68">
        <v>0</v>
      </c>
      <c r="H10" s="68">
        <v>0</v>
      </c>
      <c r="I10" s="68">
        <v>0</v>
      </c>
      <c r="J10" s="68">
        <v>0</v>
      </c>
      <c r="K10" s="68">
        <v>0</v>
      </c>
      <c r="L10" s="68">
        <v>3</v>
      </c>
      <c r="M10" s="68">
        <v>2</v>
      </c>
    </row>
    <row r="11" spans="1:21">
      <c r="A11" s="67" t="s">
        <v>141</v>
      </c>
      <c r="B11" s="68">
        <v>0</v>
      </c>
      <c r="C11" s="68">
        <v>0</v>
      </c>
      <c r="D11" s="68">
        <v>0</v>
      </c>
      <c r="E11" s="68">
        <v>0</v>
      </c>
      <c r="F11" s="68">
        <v>0</v>
      </c>
      <c r="G11" s="68">
        <v>0</v>
      </c>
      <c r="H11" s="68">
        <v>0</v>
      </c>
      <c r="I11" s="68">
        <v>0</v>
      </c>
      <c r="J11" s="68">
        <v>0</v>
      </c>
      <c r="K11" s="68">
        <v>0</v>
      </c>
      <c r="L11" s="68">
        <v>0</v>
      </c>
      <c r="M11" s="68">
        <v>0</v>
      </c>
    </row>
    <row r="12" spans="1:21">
      <c r="A12" s="67" t="s">
        <v>142</v>
      </c>
      <c r="B12" s="68">
        <v>17</v>
      </c>
      <c r="C12" s="68">
        <v>19</v>
      </c>
      <c r="D12" s="68">
        <v>31</v>
      </c>
      <c r="E12" s="68">
        <v>38</v>
      </c>
      <c r="F12" s="68">
        <v>25</v>
      </c>
      <c r="G12" s="68">
        <v>15</v>
      </c>
      <c r="H12" s="68">
        <v>3</v>
      </c>
      <c r="I12" s="68">
        <v>0</v>
      </c>
      <c r="J12" s="68">
        <v>0</v>
      </c>
      <c r="K12" s="68">
        <v>8</v>
      </c>
      <c r="L12" s="68">
        <v>0</v>
      </c>
      <c r="M12" s="68">
        <v>0</v>
      </c>
    </row>
    <row r="13" spans="1:21">
      <c r="A13" s="67" t="s">
        <v>143</v>
      </c>
      <c r="B13" s="68">
        <v>17</v>
      </c>
      <c r="C13" s="68">
        <v>19</v>
      </c>
      <c r="D13" s="68">
        <v>31</v>
      </c>
      <c r="E13" s="68">
        <v>38</v>
      </c>
      <c r="F13" s="68">
        <v>25</v>
      </c>
      <c r="G13" s="68">
        <v>15</v>
      </c>
      <c r="H13" s="68">
        <v>3</v>
      </c>
      <c r="I13" s="68">
        <v>0</v>
      </c>
      <c r="J13" s="68">
        <v>0</v>
      </c>
      <c r="K13" s="68">
        <v>8</v>
      </c>
      <c r="L13" s="68">
        <v>0</v>
      </c>
      <c r="M13" s="68">
        <v>0</v>
      </c>
    </row>
    <row r="14" spans="1:21">
      <c r="A14" s="67"/>
      <c r="B14" s="66"/>
      <c r="C14" s="66"/>
      <c r="D14" s="66"/>
      <c r="E14" s="66"/>
      <c r="F14" s="66"/>
      <c r="G14" s="66"/>
      <c r="H14" s="66"/>
      <c r="I14" s="66"/>
      <c r="J14" s="66"/>
      <c r="K14" s="66"/>
      <c r="L14" s="66"/>
      <c r="M14" s="66"/>
      <c r="N14" s="66"/>
    </row>
    <row r="15" spans="1:21">
      <c r="A15" s="14" t="s">
        <v>208</v>
      </c>
    </row>
    <row r="16" spans="1:21">
      <c r="A16" s="78" t="s">
        <v>144</v>
      </c>
      <c r="B16" s="78"/>
      <c r="C16" s="78"/>
      <c r="D16" s="78"/>
      <c r="E16" s="78"/>
      <c r="F16" s="78"/>
      <c r="G16" s="78"/>
      <c r="H16" s="78"/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53"/>
    </row>
    <row r="17" spans="1:22">
      <c r="A17" t="s">
        <v>145</v>
      </c>
      <c r="C17" t="s">
        <v>146</v>
      </c>
      <c r="D17" t="s">
        <v>147</v>
      </c>
      <c r="E17" t="s">
        <v>148</v>
      </c>
      <c r="F17" t="s">
        <v>149</v>
      </c>
      <c r="G17" t="s">
        <v>150</v>
      </c>
      <c r="H17" t="s">
        <v>151</v>
      </c>
      <c r="I17" t="s">
        <v>65</v>
      </c>
      <c r="J17" t="s">
        <v>66</v>
      </c>
      <c r="K17" t="s">
        <v>67</v>
      </c>
      <c r="L17" t="s">
        <v>68</v>
      </c>
      <c r="M17" t="s">
        <v>69</v>
      </c>
      <c r="N17" t="s">
        <v>70</v>
      </c>
      <c r="O17" t="s">
        <v>71</v>
      </c>
      <c r="P17" t="s">
        <v>72</v>
      </c>
      <c r="Q17" t="s">
        <v>73</v>
      </c>
      <c r="R17" t="s">
        <v>74</v>
      </c>
      <c r="S17" t="s">
        <v>60</v>
      </c>
      <c r="T17" t="s">
        <v>61</v>
      </c>
    </row>
    <row r="18" spans="1:22">
      <c r="A18" s="54" t="s">
        <v>152</v>
      </c>
      <c r="B18" s="54" t="s">
        <v>153</v>
      </c>
      <c r="C18" s="54" t="s">
        <v>133</v>
      </c>
      <c r="D18" s="54">
        <v>8</v>
      </c>
      <c r="E18" s="54" t="s">
        <v>154</v>
      </c>
      <c r="F18" s="54" t="s">
        <v>155</v>
      </c>
      <c r="G18" s="54">
        <v>21</v>
      </c>
      <c r="H18" s="54">
        <v>134118187</v>
      </c>
      <c r="I18" s="54">
        <v>0</v>
      </c>
      <c r="J18" s="54">
        <v>2</v>
      </c>
      <c r="K18" s="54">
        <v>0</v>
      </c>
      <c r="L18" s="54">
        <v>1</v>
      </c>
      <c r="M18" s="54">
        <v>0</v>
      </c>
      <c r="N18" s="54">
        <v>0</v>
      </c>
      <c r="O18" s="54">
        <v>0</v>
      </c>
      <c r="P18" s="54">
        <v>0</v>
      </c>
      <c r="Q18" s="54">
        <v>0</v>
      </c>
      <c r="R18" s="54">
        <v>0</v>
      </c>
      <c r="S18" s="54">
        <v>0</v>
      </c>
      <c r="T18" s="54">
        <v>0</v>
      </c>
    </row>
    <row r="19" spans="1:22" ht="16" thickBot="1">
      <c r="A19" s="55" t="s">
        <v>152</v>
      </c>
      <c r="B19" s="54" t="s">
        <v>153</v>
      </c>
      <c r="C19" s="54" t="s">
        <v>133</v>
      </c>
      <c r="D19" s="54">
        <v>8</v>
      </c>
      <c r="E19" s="54" t="s">
        <v>156</v>
      </c>
      <c r="F19" s="54" t="s">
        <v>155</v>
      </c>
      <c r="G19" s="54">
        <v>21</v>
      </c>
      <c r="H19" s="54">
        <v>134118188</v>
      </c>
      <c r="I19" s="54">
        <v>0</v>
      </c>
      <c r="J19" s="54">
        <v>2</v>
      </c>
      <c r="K19" s="54">
        <v>1</v>
      </c>
      <c r="L19" s="54">
        <v>4</v>
      </c>
      <c r="M19" s="54">
        <v>1</v>
      </c>
      <c r="N19" s="54">
        <v>0</v>
      </c>
      <c r="O19" s="54">
        <v>0</v>
      </c>
      <c r="P19" s="54">
        <v>1</v>
      </c>
      <c r="Q19" s="54">
        <v>0</v>
      </c>
      <c r="R19" s="54">
        <v>2</v>
      </c>
      <c r="S19" s="54">
        <v>0</v>
      </c>
      <c r="T19" s="54">
        <v>0</v>
      </c>
    </row>
    <row r="20" spans="1:22" ht="16" thickBot="1">
      <c r="A20" s="56" t="s">
        <v>152</v>
      </c>
      <c r="B20" s="57" t="s">
        <v>153</v>
      </c>
      <c r="C20" s="57" t="s">
        <v>133</v>
      </c>
      <c r="D20" s="57">
        <v>8</v>
      </c>
      <c r="E20" s="57" t="s">
        <v>157</v>
      </c>
      <c r="F20" s="57" t="s">
        <v>155</v>
      </c>
      <c r="G20" s="57">
        <v>21</v>
      </c>
      <c r="H20" s="57">
        <v>134118189</v>
      </c>
      <c r="I20" s="57">
        <v>9</v>
      </c>
      <c r="J20" s="57">
        <v>27</v>
      </c>
      <c r="K20" s="57">
        <v>94</v>
      </c>
      <c r="L20" s="57">
        <v>94</v>
      </c>
      <c r="M20" s="57">
        <v>72</v>
      </c>
      <c r="N20" s="57">
        <v>16</v>
      </c>
      <c r="O20" s="57">
        <v>0</v>
      </c>
      <c r="P20" s="57">
        <v>3</v>
      </c>
      <c r="Q20" s="57">
        <v>2</v>
      </c>
      <c r="R20" s="57">
        <v>35</v>
      </c>
      <c r="S20" s="57">
        <v>3</v>
      </c>
      <c r="T20" s="57">
        <v>2</v>
      </c>
      <c r="U20" s="58" t="s">
        <v>158</v>
      </c>
    </row>
    <row r="21" spans="1:22">
      <c r="A21" s="54" t="s">
        <v>152</v>
      </c>
      <c r="B21" s="54" t="s">
        <v>153</v>
      </c>
      <c r="C21" s="54" t="s">
        <v>133</v>
      </c>
      <c r="D21" s="54">
        <v>8</v>
      </c>
      <c r="E21" s="54" t="s">
        <v>159</v>
      </c>
      <c r="F21" s="54" t="s">
        <v>155</v>
      </c>
      <c r="G21" s="54">
        <v>21</v>
      </c>
      <c r="H21" s="54">
        <v>134118190</v>
      </c>
      <c r="I21" s="54">
        <v>0</v>
      </c>
      <c r="J21" s="54">
        <v>0</v>
      </c>
      <c r="K21" s="54">
        <v>4</v>
      </c>
      <c r="L21" s="54">
        <v>5</v>
      </c>
      <c r="M21" s="54">
        <v>1</v>
      </c>
      <c r="N21" s="54">
        <v>2</v>
      </c>
      <c r="O21" s="54">
        <v>0</v>
      </c>
      <c r="P21" s="54">
        <v>0</v>
      </c>
      <c r="Q21" s="54">
        <v>2</v>
      </c>
      <c r="R21" s="54">
        <v>0</v>
      </c>
      <c r="S21" s="54">
        <v>0</v>
      </c>
      <c r="T21" s="54">
        <v>0</v>
      </c>
    </row>
    <row r="22" spans="1:22" ht="16" thickBot="1">
      <c r="A22" s="54" t="s">
        <v>152</v>
      </c>
      <c r="B22" s="54" t="s">
        <v>153</v>
      </c>
      <c r="C22" s="54" t="s">
        <v>133</v>
      </c>
      <c r="D22" s="54">
        <v>8</v>
      </c>
      <c r="E22" s="54" t="s">
        <v>160</v>
      </c>
      <c r="F22" s="54" t="s">
        <v>155</v>
      </c>
      <c r="G22" s="54">
        <v>21</v>
      </c>
      <c r="H22" s="54">
        <v>134118191</v>
      </c>
      <c r="I22" s="54">
        <v>0</v>
      </c>
      <c r="J22" s="54">
        <v>0</v>
      </c>
      <c r="K22" s="54">
        <v>0</v>
      </c>
      <c r="L22" s="54">
        <v>1</v>
      </c>
      <c r="M22" s="54">
        <v>0</v>
      </c>
      <c r="N22" s="54">
        <v>0</v>
      </c>
      <c r="O22" s="54">
        <v>0</v>
      </c>
      <c r="P22" s="54">
        <v>0</v>
      </c>
      <c r="Q22" s="54">
        <v>0</v>
      </c>
      <c r="R22" s="54">
        <v>0</v>
      </c>
      <c r="S22" s="54">
        <v>0</v>
      </c>
      <c r="T22" s="54">
        <v>0</v>
      </c>
    </row>
    <row r="23" spans="1:22" ht="19" thickBot="1">
      <c r="A23" s="79" t="s">
        <v>161</v>
      </c>
      <c r="B23" s="80"/>
      <c r="C23" s="80"/>
      <c r="D23" s="80"/>
      <c r="E23" s="80"/>
      <c r="F23" s="80"/>
      <c r="G23" s="80"/>
      <c r="H23" s="80"/>
      <c r="I23" s="59">
        <f>SUM(I18:I22)</f>
        <v>9</v>
      </c>
      <c r="J23" s="59">
        <f t="shared" ref="J23:T23" si="0">SUM(J18:J22)</f>
        <v>31</v>
      </c>
      <c r="K23" s="59">
        <f t="shared" si="0"/>
        <v>99</v>
      </c>
      <c r="L23" s="59">
        <f t="shared" si="0"/>
        <v>105</v>
      </c>
      <c r="M23" s="59">
        <f t="shared" si="0"/>
        <v>74</v>
      </c>
      <c r="N23" s="59">
        <f t="shared" si="0"/>
        <v>18</v>
      </c>
      <c r="O23" s="59">
        <f t="shared" si="0"/>
        <v>0</v>
      </c>
      <c r="P23" s="59">
        <f t="shared" si="0"/>
        <v>4</v>
      </c>
      <c r="Q23" s="59">
        <f t="shared" si="0"/>
        <v>4</v>
      </c>
      <c r="R23" s="59">
        <f t="shared" si="0"/>
        <v>37</v>
      </c>
      <c r="S23" s="59">
        <f t="shared" si="0"/>
        <v>3</v>
      </c>
      <c r="T23" s="60">
        <f t="shared" si="0"/>
        <v>2</v>
      </c>
    </row>
    <row r="24" spans="1:22">
      <c r="A24" s="54" t="s">
        <v>152</v>
      </c>
      <c r="B24" s="54" t="s">
        <v>153</v>
      </c>
      <c r="C24" s="54" t="s">
        <v>134</v>
      </c>
      <c r="D24" s="54">
        <v>8</v>
      </c>
      <c r="E24" s="54" t="s">
        <v>162</v>
      </c>
      <c r="F24" s="54" t="s">
        <v>155</v>
      </c>
      <c r="G24" s="54">
        <v>21</v>
      </c>
      <c r="H24" s="54">
        <v>134118208</v>
      </c>
      <c r="I24" s="54">
        <v>0</v>
      </c>
      <c r="J24" s="54">
        <v>0</v>
      </c>
      <c r="K24" s="54">
        <v>0</v>
      </c>
      <c r="L24" s="54">
        <v>1</v>
      </c>
      <c r="M24" s="54">
        <v>0</v>
      </c>
      <c r="N24" s="54">
        <v>1</v>
      </c>
      <c r="O24" s="54">
        <v>0</v>
      </c>
      <c r="P24" s="54">
        <v>0</v>
      </c>
      <c r="Q24" s="54">
        <v>0</v>
      </c>
      <c r="R24" s="54">
        <v>0</v>
      </c>
      <c r="S24" s="54">
        <v>0</v>
      </c>
      <c r="T24" s="54">
        <v>0</v>
      </c>
    </row>
    <row r="25" spans="1:22" ht="16" thickBot="1">
      <c r="A25" s="54" t="s">
        <v>152</v>
      </c>
      <c r="B25" s="54" t="s">
        <v>153</v>
      </c>
      <c r="C25" s="54" t="s">
        <v>134</v>
      </c>
      <c r="D25" s="54">
        <v>8</v>
      </c>
      <c r="E25" s="54" t="s">
        <v>163</v>
      </c>
      <c r="F25" s="54" t="s">
        <v>155</v>
      </c>
      <c r="G25" s="54">
        <v>21</v>
      </c>
      <c r="H25" s="54">
        <v>134118209</v>
      </c>
      <c r="I25" s="54">
        <v>0</v>
      </c>
      <c r="J25" s="54">
        <v>0</v>
      </c>
      <c r="K25" s="54">
        <v>1</v>
      </c>
      <c r="L25" s="54">
        <v>0</v>
      </c>
      <c r="M25" s="54">
        <v>0</v>
      </c>
      <c r="N25" s="54">
        <v>0</v>
      </c>
      <c r="O25" s="54">
        <v>0</v>
      </c>
      <c r="P25" s="54">
        <v>0</v>
      </c>
      <c r="Q25" s="54">
        <v>0</v>
      </c>
      <c r="R25" s="54">
        <v>0</v>
      </c>
      <c r="S25" s="54">
        <v>0</v>
      </c>
      <c r="T25" s="54">
        <v>0</v>
      </c>
    </row>
    <row r="26" spans="1:22" ht="16" thickBot="1">
      <c r="A26" s="56" t="s">
        <v>152</v>
      </c>
      <c r="B26" s="57" t="s">
        <v>153</v>
      </c>
      <c r="C26" s="57" t="s">
        <v>134</v>
      </c>
      <c r="D26" s="57">
        <v>8</v>
      </c>
      <c r="E26" s="57" t="s">
        <v>164</v>
      </c>
      <c r="F26" s="57" t="s">
        <v>155</v>
      </c>
      <c r="G26" s="57">
        <v>21</v>
      </c>
      <c r="H26" s="57">
        <v>134118210</v>
      </c>
      <c r="I26" s="57">
        <v>0</v>
      </c>
      <c r="J26" s="57">
        <v>1</v>
      </c>
      <c r="K26" s="57">
        <v>1</v>
      </c>
      <c r="L26" s="57">
        <v>3</v>
      </c>
      <c r="M26" s="57">
        <v>4</v>
      </c>
      <c r="N26" s="57">
        <v>2</v>
      </c>
      <c r="O26" s="57">
        <v>0</v>
      </c>
      <c r="P26" s="57">
        <v>0</v>
      </c>
      <c r="Q26" s="57">
        <v>3</v>
      </c>
      <c r="R26" s="57">
        <v>8</v>
      </c>
      <c r="S26" s="57">
        <v>2</v>
      </c>
      <c r="T26" s="57">
        <v>0</v>
      </c>
      <c r="U26" s="58" t="s">
        <v>158</v>
      </c>
      <c r="V26" s="61"/>
    </row>
    <row r="27" spans="1:22">
      <c r="A27" s="54" t="s">
        <v>152</v>
      </c>
      <c r="B27" s="54" t="s">
        <v>153</v>
      </c>
      <c r="C27" s="54" t="s">
        <v>134</v>
      </c>
      <c r="D27" s="54">
        <v>8</v>
      </c>
      <c r="E27" s="54" t="s">
        <v>165</v>
      </c>
      <c r="F27" s="54" t="s">
        <v>155</v>
      </c>
      <c r="G27" s="54">
        <v>21</v>
      </c>
      <c r="H27" s="54">
        <v>134118211</v>
      </c>
      <c r="I27" s="54">
        <v>0</v>
      </c>
      <c r="J27" s="54">
        <v>0</v>
      </c>
      <c r="K27" s="54">
        <v>1</v>
      </c>
      <c r="L27" s="54">
        <v>1</v>
      </c>
      <c r="M27" s="54">
        <v>0</v>
      </c>
      <c r="N27" s="54">
        <v>0</v>
      </c>
      <c r="O27" s="54">
        <v>0</v>
      </c>
      <c r="P27" s="54">
        <v>0</v>
      </c>
      <c r="Q27" s="54">
        <v>0</v>
      </c>
      <c r="R27" s="54">
        <v>0</v>
      </c>
      <c r="S27" s="54">
        <v>0</v>
      </c>
      <c r="T27" s="54">
        <v>0</v>
      </c>
      <c r="V27" s="62"/>
    </row>
    <row r="28" spans="1:22" ht="16" thickBot="1">
      <c r="A28" s="54" t="s">
        <v>152</v>
      </c>
      <c r="B28" s="54" t="s">
        <v>153</v>
      </c>
      <c r="C28" s="54" t="s">
        <v>134</v>
      </c>
      <c r="D28" s="54">
        <v>8</v>
      </c>
      <c r="E28" s="54" t="s">
        <v>166</v>
      </c>
      <c r="F28" s="54" t="s">
        <v>155</v>
      </c>
      <c r="G28" s="54">
        <v>21</v>
      </c>
      <c r="H28" s="54">
        <v>134118212</v>
      </c>
      <c r="I28" s="54">
        <v>0</v>
      </c>
      <c r="J28" s="54">
        <v>0</v>
      </c>
      <c r="K28" s="54">
        <v>1</v>
      </c>
      <c r="L28" s="54">
        <v>0</v>
      </c>
      <c r="M28" s="54">
        <v>0</v>
      </c>
      <c r="N28" s="54">
        <v>3</v>
      </c>
      <c r="O28" s="54">
        <v>0</v>
      </c>
      <c r="P28" s="54">
        <v>0</v>
      </c>
      <c r="Q28" s="54">
        <v>0</v>
      </c>
      <c r="R28" s="54">
        <v>0</v>
      </c>
      <c r="S28" s="54">
        <v>0</v>
      </c>
      <c r="T28" s="54">
        <v>0</v>
      </c>
    </row>
    <row r="29" spans="1:22" ht="18">
      <c r="A29" s="76" t="s">
        <v>167</v>
      </c>
      <c r="B29" s="77"/>
      <c r="C29" s="77"/>
      <c r="D29" s="77"/>
      <c r="E29" s="77"/>
      <c r="F29" s="77"/>
      <c r="G29" s="77"/>
      <c r="H29" s="77"/>
      <c r="I29" s="63">
        <f>SUM(I24:I28)</f>
        <v>0</v>
      </c>
      <c r="J29" s="63">
        <f t="shared" ref="J29:T29" si="1">SUM(J24:J28)</f>
        <v>1</v>
      </c>
      <c r="K29" s="63">
        <f t="shared" si="1"/>
        <v>4</v>
      </c>
      <c r="L29" s="63">
        <f t="shared" si="1"/>
        <v>5</v>
      </c>
      <c r="M29" s="63">
        <f t="shared" si="1"/>
        <v>4</v>
      </c>
      <c r="N29" s="63">
        <f t="shared" si="1"/>
        <v>6</v>
      </c>
      <c r="O29" s="63">
        <f t="shared" si="1"/>
        <v>0</v>
      </c>
      <c r="P29" s="63">
        <f t="shared" si="1"/>
        <v>0</v>
      </c>
      <c r="Q29" s="63">
        <f t="shared" si="1"/>
        <v>3</v>
      </c>
      <c r="R29" s="63">
        <f t="shared" si="1"/>
        <v>8</v>
      </c>
      <c r="S29" s="63">
        <f t="shared" si="1"/>
        <v>2</v>
      </c>
      <c r="T29" s="64">
        <f t="shared" si="1"/>
        <v>0</v>
      </c>
    </row>
    <row r="30" spans="1:22">
      <c r="A30" s="65" t="s">
        <v>168</v>
      </c>
      <c r="B30" s="65" t="s">
        <v>169</v>
      </c>
      <c r="C30" s="65" t="s">
        <v>135</v>
      </c>
      <c r="D30" s="65">
        <v>9</v>
      </c>
      <c r="E30" s="65" t="s">
        <v>170</v>
      </c>
      <c r="F30" s="65" t="s">
        <v>155</v>
      </c>
      <c r="G30" s="65">
        <v>21</v>
      </c>
      <c r="H30" s="65">
        <v>136743079</v>
      </c>
      <c r="I30" s="65">
        <v>0</v>
      </c>
      <c r="J30" s="65">
        <v>0</v>
      </c>
      <c r="K30" s="65">
        <v>0</v>
      </c>
      <c r="L30" s="65">
        <v>1</v>
      </c>
      <c r="M30" s="65">
        <v>0</v>
      </c>
      <c r="N30" s="65">
        <v>0</v>
      </c>
      <c r="O30" s="65">
        <v>0</v>
      </c>
      <c r="P30" s="65">
        <v>1</v>
      </c>
      <c r="Q30" s="65">
        <v>0</v>
      </c>
      <c r="R30" s="65">
        <v>2</v>
      </c>
      <c r="S30" s="65">
        <v>0</v>
      </c>
      <c r="T30" s="65">
        <v>2</v>
      </c>
    </row>
    <row r="31" spans="1:22" ht="16" thickBot="1">
      <c r="A31" s="65" t="s">
        <v>168</v>
      </c>
      <c r="B31" s="65" t="s">
        <v>169</v>
      </c>
      <c r="C31" s="65" t="s">
        <v>135</v>
      </c>
      <c r="D31" s="65">
        <v>9</v>
      </c>
      <c r="E31" s="65" t="s">
        <v>171</v>
      </c>
      <c r="F31" s="65" t="s">
        <v>155</v>
      </c>
      <c r="G31" s="65">
        <v>21</v>
      </c>
      <c r="H31" s="65">
        <v>136743080</v>
      </c>
      <c r="I31" s="65">
        <v>107</v>
      </c>
      <c r="J31" s="65">
        <v>62</v>
      </c>
      <c r="K31" s="65">
        <v>49</v>
      </c>
      <c r="L31" s="65">
        <v>75</v>
      </c>
      <c r="M31" s="65">
        <v>146</v>
      </c>
      <c r="N31" s="65">
        <v>425</v>
      </c>
      <c r="O31" s="65">
        <v>1147</v>
      </c>
      <c r="P31" s="65">
        <v>1055</v>
      </c>
      <c r="Q31" s="65">
        <v>1321</v>
      </c>
      <c r="R31" s="65">
        <v>1265</v>
      </c>
      <c r="S31" s="65">
        <v>1240</v>
      </c>
      <c r="T31" s="65">
        <v>1306</v>
      </c>
    </row>
    <row r="32" spans="1:22" ht="16" thickBot="1">
      <c r="A32" s="56" t="s">
        <v>168</v>
      </c>
      <c r="B32" s="57" t="s">
        <v>169</v>
      </c>
      <c r="C32" s="57" t="s">
        <v>135</v>
      </c>
      <c r="D32" s="57">
        <v>9</v>
      </c>
      <c r="E32" s="57" t="s">
        <v>172</v>
      </c>
      <c r="F32" s="57" t="s">
        <v>155</v>
      </c>
      <c r="G32" s="57">
        <v>21</v>
      </c>
      <c r="H32" s="57">
        <v>136743081</v>
      </c>
      <c r="I32" s="57">
        <v>3</v>
      </c>
      <c r="J32" s="57">
        <v>4</v>
      </c>
      <c r="K32" s="57">
        <v>0</v>
      </c>
      <c r="L32" s="57">
        <v>1</v>
      </c>
      <c r="M32" s="57">
        <v>4</v>
      </c>
      <c r="N32" s="57">
        <v>5</v>
      </c>
      <c r="O32" s="57">
        <v>13</v>
      </c>
      <c r="P32" s="57">
        <v>22</v>
      </c>
      <c r="Q32" s="57">
        <v>10</v>
      </c>
      <c r="R32" s="57">
        <v>47</v>
      </c>
      <c r="S32" s="57">
        <v>37</v>
      </c>
      <c r="T32" s="57">
        <v>55</v>
      </c>
      <c r="U32" s="58" t="s">
        <v>158</v>
      </c>
    </row>
    <row r="33" spans="1:21">
      <c r="A33" s="65" t="s">
        <v>168</v>
      </c>
      <c r="B33" s="65" t="s">
        <v>169</v>
      </c>
      <c r="C33" s="65" t="s">
        <v>135</v>
      </c>
      <c r="D33" s="65">
        <v>9</v>
      </c>
      <c r="E33" s="65" t="s">
        <v>173</v>
      </c>
      <c r="F33" s="65" t="s">
        <v>155</v>
      </c>
      <c r="G33" s="65">
        <v>21</v>
      </c>
      <c r="H33" s="65">
        <v>136743082</v>
      </c>
      <c r="I33" s="65">
        <v>0</v>
      </c>
      <c r="J33" s="65">
        <v>1</v>
      </c>
      <c r="K33" s="65">
        <v>1</v>
      </c>
      <c r="L33" s="65">
        <v>0</v>
      </c>
      <c r="M33" s="65">
        <v>0</v>
      </c>
      <c r="N33" s="65">
        <v>0</v>
      </c>
      <c r="O33" s="65">
        <v>8</v>
      </c>
      <c r="P33" s="65">
        <v>6</v>
      </c>
      <c r="Q33" s="65">
        <v>0</v>
      </c>
      <c r="R33" s="65">
        <v>20</v>
      </c>
      <c r="S33" s="65">
        <v>3</v>
      </c>
      <c r="T33" s="65">
        <v>4</v>
      </c>
    </row>
    <row r="34" spans="1:21" ht="16" thickBot="1">
      <c r="A34" s="65" t="s">
        <v>168</v>
      </c>
      <c r="B34" s="65" t="s">
        <v>169</v>
      </c>
      <c r="C34" s="65" t="s">
        <v>135</v>
      </c>
      <c r="D34" s="65">
        <v>9</v>
      </c>
      <c r="E34" s="65" t="s">
        <v>174</v>
      </c>
      <c r="F34" s="65" t="s">
        <v>155</v>
      </c>
      <c r="G34" s="65">
        <v>21</v>
      </c>
      <c r="H34" s="65">
        <v>136743083</v>
      </c>
      <c r="I34" s="65">
        <v>0</v>
      </c>
      <c r="J34" s="65">
        <v>2</v>
      </c>
      <c r="K34" s="65">
        <v>0</v>
      </c>
      <c r="L34" s="65">
        <v>3</v>
      </c>
      <c r="M34" s="65">
        <v>1</v>
      </c>
      <c r="N34" s="65">
        <v>0</v>
      </c>
      <c r="O34" s="65">
        <v>10</v>
      </c>
      <c r="P34" s="65">
        <v>7</v>
      </c>
      <c r="Q34" s="65">
        <v>0</v>
      </c>
      <c r="R34" s="65">
        <v>38</v>
      </c>
      <c r="S34" s="65">
        <v>11</v>
      </c>
      <c r="T34" s="65">
        <v>12</v>
      </c>
    </row>
    <row r="35" spans="1:21" ht="18">
      <c r="A35" s="76" t="s">
        <v>175</v>
      </c>
      <c r="B35" s="77"/>
      <c r="C35" s="77"/>
      <c r="D35" s="77"/>
      <c r="E35" s="77"/>
      <c r="F35" s="77"/>
      <c r="G35" s="77"/>
      <c r="H35" s="77"/>
      <c r="I35" s="63">
        <f>SUM(I30:I34)</f>
        <v>110</v>
      </c>
      <c r="J35" s="63">
        <f t="shared" ref="J35:T35" si="2">SUM(J30:J34)</f>
        <v>69</v>
      </c>
      <c r="K35" s="63">
        <f t="shared" si="2"/>
        <v>50</v>
      </c>
      <c r="L35" s="63">
        <f t="shared" si="2"/>
        <v>80</v>
      </c>
      <c r="M35" s="63">
        <f t="shared" si="2"/>
        <v>151</v>
      </c>
      <c r="N35" s="63">
        <f t="shared" si="2"/>
        <v>430</v>
      </c>
      <c r="O35" s="63">
        <f t="shared" si="2"/>
        <v>1178</v>
      </c>
      <c r="P35" s="63">
        <f t="shared" si="2"/>
        <v>1091</v>
      </c>
      <c r="Q35" s="63">
        <f t="shared" si="2"/>
        <v>1331</v>
      </c>
      <c r="R35" s="63">
        <f t="shared" si="2"/>
        <v>1372</v>
      </c>
      <c r="S35" s="63">
        <f t="shared" si="2"/>
        <v>1291</v>
      </c>
      <c r="T35" s="64">
        <f t="shared" si="2"/>
        <v>1379</v>
      </c>
    </row>
    <row r="36" spans="1:21">
      <c r="A36" s="65" t="s">
        <v>168</v>
      </c>
      <c r="B36" s="65" t="s">
        <v>169</v>
      </c>
      <c r="C36" s="65" t="s">
        <v>136</v>
      </c>
      <c r="D36" s="54">
        <v>9</v>
      </c>
      <c r="E36" s="54" t="s">
        <v>176</v>
      </c>
      <c r="F36" s="54" t="s">
        <v>155</v>
      </c>
      <c r="G36" s="54">
        <v>21</v>
      </c>
      <c r="H36" s="54">
        <v>136743100</v>
      </c>
      <c r="I36" s="54">
        <v>0</v>
      </c>
      <c r="J36" s="54">
        <v>0</v>
      </c>
      <c r="K36" s="54">
        <v>0</v>
      </c>
      <c r="L36" s="54">
        <v>0</v>
      </c>
      <c r="M36" s="54">
        <v>0</v>
      </c>
      <c r="N36" s="54">
        <v>1</v>
      </c>
      <c r="O36" s="54">
        <v>0</v>
      </c>
      <c r="P36" s="54">
        <v>0</v>
      </c>
      <c r="Q36" s="54">
        <v>0</v>
      </c>
      <c r="R36" s="54">
        <v>0</v>
      </c>
      <c r="S36" s="54">
        <v>0</v>
      </c>
      <c r="T36" s="54">
        <v>0</v>
      </c>
    </row>
    <row r="37" spans="1:21" ht="16" thickBot="1">
      <c r="A37" s="65" t="s">
        <v>168</v>
      </c>
      <c r="B37" s="65" t="s">
        <v>169</v>
      </c>
      <c r="C37" s="65" t="s">
        <v>136</v>
      </c>
      <c r="D37" s="54">
        <v>9</v>
      </c>
      <c r="E37" s="54" t="s">
        <v>177</v>
      </c>
      <c r="F37" s="54" t="s">
        <v>155</v>
      </c>
      <c r="G37" s="54">
        <v>21</v>
      </c>
      <c r="H37" s="54">
        <v>136743101</v>
      </c>
      <c r="I37" s="54">
        <v>0</v>
      </c>
      <c r="J37" s="54">
        <v>2</v>
      </c>
      <c r="K37" s="54">
        <v>4</v>
      </c>
      <c r="L37" s="54">
        <v>2</v>
      </c>
      <c r="M37" s="54">
        <v>4</v>
      </c>
      <c r="N37" s="54">
        <v>3</v>
      </c>
      <c r="O37" s="54">
        <v>23</v>
      </c>
      <c r="P37" s="54">
        <v>12</v>
      </c>
      <c r="Q37" s="54">
        <v>10</v>
      </c>
      <c r="R37" s="54">
        <v>72</v>
      </c>
      <c r="S37" s="54">
        <v>21</v>
      </c>
      <c r="T37" s="54">
        <v>14</v>
      </c>
    </row>
    <row r="38" spans="1:21" ht="16" thickBot="1">
      <c r="A38" s="56" t="s">
        <v>168</v>
      </c>
      <c r="B38" s="57" t="s">
        <v>169</v>
      </c>
      <c r="C38" s="57" t="s">
        <v>136</v>
      </c>
      <c r="D38" s="57">
        <v>9</v>
      </c>
      <c r="E38" s="57" t="s">
        <v>178</v>
      </c>
      <c r="F38" s="57" t="s">
        <v>155</v>
      </c>
      <c r="G38" s="57">
        <v>21</v>
      </c>
      <c r="H38" s="57">
        <v>136743102</v>
      </c>
      <c r="I38" s="57">
        <v>0</v>
      </c>
      <c r="J38" s="57">
        <v>0</v>
      </c>
      <c r="K38" s="57">
        <v>0</v>
      </c>
      <c r="L38" s="57">
        <v>0</v>
      </c>
      <c r="M38" s="57">
        <v>0</v>
      </c>
      <c r="N38" s="57">
        <v>0</v>
      </c>
      <c r="O38" s="57">
        <v>0</v>
      </c>
      <c r="P38" s="57">
        <v>1</v>
      </c>
      <c r="Q38" s="57">
        <v>0</v>
      </c>
      <c r="R38" s="57">
        <v>0</v>
      </c>
      <c r="S38" s="57">
        <v>0</v>
      </c>
      <c r="T38" s="57">
        <v>0</v>
      </c>
      <c r="U38" s="58" t="s">
        <v>158</v>
      </c>
    </row>
    <row r="39" spans="1:21" ht="18">
      <c r="A39" s="76" t="s">
        <v>179</v>
      </c>
      <c r="B39" s="77"/>
      <c r="C39" s="77"/>
      <c r="D39" s="77"/>
      <c r="E39" s="77"/>
      <c r="F39" s="77"/>
      <c r="G39" s="77"/>
      <c r="H39" s="77"/>
      <c r="I39" s="63">
        <f>SUM(I36:I38)</f>
        <v>0</v>
      </c>
      <c r="J39" s="63">
        <f t="shared" ref="J39:T39" si="3">SUM(J36:J38)</f>
        <v>2</v>
      </c>
      <c r="K39" s="63">
        <f t="shared" si="3"/>
        <v>4</v>
      </c>
      <c r="L39" s="63">
        <f t="shared" si="3"/>
        <v>2</v>
      </c>
      <c r="M39" s="63">
        <f t="shared" si="3"/>
        <v>4</v>
      </c>
      <c r="N39" s="63">
        <f t="shared" si="3"/>
        <v>4</v>
      </c>
      <c r="O39" s="63">
        <f t="shared" si="3"/>
        <v>23</v>
      </c>
      <c r="P39" s="63">
        <f t="shared" si="3"/>
        <v>13</v>
      </c>
      <c r="Q39" s="63">
        <f t="shared" si="3"/>
        <v>10</v>
      </c>
      <c r="R39" s="63">
        <f t="shared" si="3"/>
        <v>72</v>
      </c>
      <c r="S39" s="63">
        <f t="shared" si="3"/>
        <v>21</v>
      </c>
      <c r="T39" s="63">
        <f t="shared" si="3"/>
        <v>14</v>
      </c>
    </row>
    <row r="40" spans="1:21">
      <c r="A40" s="54" t="s">
        <v>180</v>
      </c>
      <c r="B40" s="65" t="s">
        <v>181</v>
      </c>
      <c r="C40" s="54" t="s">
        <v>138</v>
      </c>
      <c r="D40" s="54">
        <v>1</v>
      </c>
      <c r="E40" s="54" t="s">
        <v>174</v>
      </c>
      <c r="F40" s="54" t="s">
        <v>182</v>
      </c>
      <c r="G40" s="54">
        <v>21</v>
      </c>
      <c r="H40" s="54">
        <v>51729929</v>
      </c>
      <c r="I40" s="54">
        <v>0</v>
      </c>
      <c r="J40" s="54">
        <v>2</v>
      </c>
      <c r="K40" s="54">
        <v>0</v>
      </c>
      <c r="L40" s="54">
        <v>3</v>
      </c>
      <c r="M40" s="54">
        <v>1</v>
      </c>
      <c r="N40" s="54">
        <v>0</v>
      </c>
      <c r="O40" s="54">
        <v>10</v>
      </c>
      <c r="P40" s="54">
        <v>7</v>
      </c>
      <c r="Q40" s="54">
        <v>0</v>
      </c>
      <c r="R40" s="54">
        <v>38</v>
      </c>
      <c r="S40" s="54">
        <v>11</v>
      </c>
      <c r="T40" s="54">
        <v>12</v>
      </c>
    </row>
    <row r="41" spans="1:21" ht="16" thickBot="1">
      <c r="A41" s="54" t="s">
        <v>180</v>
      </c>
      <c r="B41" s="65" t="s">
        <v>181</v>
      </c>
      <c r="C41" s="54" t="s">
        <v>138</v>
      </c>
      <c r="D41" s="54">
        <v>1</v>
      </c>
      <c r="E41" s="54" t="s">
        <v>173</v>
      </c>
      <c r="F41" s="54" t="s">
        <v>182</v>
      </c>
      <c r="G41" s="54">
        <v>21</v>
      </c>
      <c r="H41" s="54">
        <v>51729930</v>
      </c>
      <c r="I41" s="54">
        <v>0</v>
      </c>
      <c r="J41" s="54">
        <v>1</v>
      </c>
      <c r="K41" s="54">
        <v>1</v>
      </c>
      <c r="L41" s="54">
        <v>0</v>
      </c>
      <c r="M41" s="54">
        <v>0</v>
      </c>
      <c r="N41" s="54">
        <v>0</v>
      </c>
      <c r="O41" s="54">
        <v>8</v>
      </c>
      <c r="P41" s="54">
        <v>6</v>
      </c>
      <c r="Q41" s="54">
        <v>0</v>
      </c>
      <c r="R41" s="54">
        <v>20</v>
      </c>
      <c r="S41" s="54">
        <v>3</v>
      </c>
      <c r="T41" s="54">
        <v>4</v>
      </c>
    </row>
    <row r="42" spans="1:21" ht="16" thickBot="1">
      <c r="A42" s="56" t="s">
        <v>180</v>
      </c>
      <c r="B42" s="57" t="s">
        <v>181</v>
      </c>
      <c r="C42" s="57" t="s">
        <v>138</v>
      </c>
      <c r="D42" s="57">
        <v>1</v>
      </c>
      <c r="E42" s="57" t="s">
        <v>172</v>
      </c>
      <c r="F42" s="57" t="s">
        <v>182</v>
      </c>
      <c r="G42" s="57">
        <v>21</v>
      </c>
      <c r="H42" s="57">
        <v>51729931</v>
      </c>
      <c r="I42" s="57">
        <v>3</v>
      </c>
      <c r="J42" s="57">
        <v>4</v>
      </c>
      <c r="K42" s="57">
        <v>0</v>
      </c>
      <c r="L42" s="57">
        <v>1</v>
      </c>
      <c r="M42" s="57">
        <v>4</v>
      </c>
      <c r="N42" s="57">
        <v>5</v>
      </c>
      <c r="O42" s="57">
        <v>13</v>
      </c>
      <c r="P42" s="57">
        <v>22</v>
      </c>
      <c r="Q42" s="57">
        <v>10</v>
      </c>
      <c r="R42" s="57">
        <v>47</v>
      </c>
      <c r="S42" s="57">
        <v>37</v>
      </c>
      <c r="T42" s="57">
        <v>55</v>
      </c>
      <c r="U42" s="58" t="s">
        <v>158</v>
      </c>
    </row>
    <row r="43" spans="1:21">
      <c r="A43" s="54" t="s">
        <v>180</v>
      </c>
      <c r="B43" s="65" t="s">
        <v>181</v>
      </c>
      <c r="C43" s="54" t="s">
        <v>138</v>
      </c>
      <c r="D43" s="54">
        <v>1</v>
      </c>
      <c r="E43" s="54" t="s">
        <v>171</v>
      </c>
      <c r="F43" s="54" t="s">
        <v>182</v>
      </c>
      <c r="G43" s="54">
        <v>21</v>
      </c>
      <c r="H43" s="54">
        <v>51729932</v>
      </c>
      <c r="I43" s="54">
        <v>107</v>
      </c>
      <c r="J43" s="54">
        <v>62</v>
      </c>
      <c r="K43" s="54">
        <v>49</v>
      </c>
      <c r="L43" s="54">
        <v>75</v>
      </c>
      <c r="M43" s="54">
        <v>146</v>
      </c>
      <c r="N43" s="54">
        <v>425</v>
      </c>
      <c r="O43" s="54">
        <v>1147</v>
      </c>
      <c r="P43" s="54">
        <v>1055</v>
      </c>
      <c r="Q43" s="54">
        <v>1321</v>
      </c>
      <c r="R43" s="54">
        <v>1265</v>
      </c>
      <c r="S43" s="54">
        <v>1240</v>
      </c>
      <c r="T43" s="54">
        <v>1306</v>
      </c>
    </row>
    <row r="44" spans="1:21" ht="16" thickBot="1">
      <c r="A44" s="54" t="s">
        <v>180</v>
      </c>
      <c r="B44" s="65" t="s">
        <v>181</v>
      </c>
      <c r="C44" s="54" t="s">
        <v>138</v>
      </c>
      <c r="D44" s="54">
        <v>1</v>
      </c>
      <c r="E44" s="54" t="s">
        <v>170</v>
      </c>
      <c r="F44" s="54" t="s">
        <v>182</v>
      </c>
      <c r="G44" s="54">
        <v>21</v>
      </c>
      <c r="H44" s="54">
        <v>51729933</v>
      </c>
      <c r="I44" s="54">
        <v>0</v>
      </c>
      <c r="J44" s="54">
        <v>0</v>
      </c>
      <c r="K44" s="54">
        <v>0</v>
      </c>
      <c r="L44" s="54">
        <v>1</v>
      </c>
      <c r="M44" s="54">
        <v>0</v>
      </c>
      <c r="N44" s="54">
        <v>0</v>
      </c>
      <c r="O44" s="54">
        <v>0</v>
      </c>
      <c r="P44" s="54">
        <v>1</v>
      </c>
      <c r="Q44" s="54">
        <v>0</v>
      </c>
      <c r="R44" s="54">
        <v>2</v>
      </c>
      <c r="S44" s="54">
        <v>0</v>
      </c>
      <c r="T44" s="54">
        <v>2</v>
      </c>
    </row>
    <row r="45" spans="1:21" ht="19" thickBot="1">
      <c r="A45" s="76" t="s">
        <v>183</v>
      </c>
      <c r="B45" s="77"/>
      <c r="C45" s="77"/>
      <c r="D45" s="77"/>
      <c r="E45" s="77"/>
      <c r="F45" s="77"/>
      <c r="G45" s="77"/>
      <c r="H45" s="77"/>
      <c r="I45" s="63">
        <f>SUM(I40:I44)</f>
        <v>110</v>
      </c>
      <c r="J45" s="63">
        <f t="shared" ref="J45:T45" si="4">SUM(J40:J44)</f>
        <v>69</v>
      </c>
      <c r="K45" s="63">
        <f t="shared" si="4"/>
        <v>50</v>
      </c>
      <c r="L45" s="63">
        <f t="shared" si="4"/>
        <v>80</v>
      </c>
      <c r="M45" s="63">
        <f t="shared" si="4"/>
        <v>151</v>
      </c>
      <c r="N45" s="63">
        <f t="shared" si="4"/>
        <v>430</v>
      </c>
      <c r="O45" s="63">
        <f t="shared" si="4"/>
        <v>1178</v>
      </c>
      <c r="P45" s="63">
        <f t="shared" si="4"/>
        <v>1091</v>
      </c>
      <c r="Q45" s="63">
        <f t="shared" si="4"/>
        <v>1331</v>
      </c>
      <c r="R45" s="63">
        <f t="shared" si="4"/>
        <v>1372</v>
      </c>
      <c r="S45" s="63">
        <f t="shared" si="4"/>
        <v>1291</v>
      </c>
      <c r="T45" s="63">
        <f t="shared" si="4"/>
        <v>1379</v>
      </c>
    </row>
    <row r="46" spans="1:21" ht="16" thickBot="1">
      <c r="A46" s="56" t="s">
        <v>180</v>
      </c>
      <c r="B46" s="57" t="s">
        <v>181</v>
      </c>
      <c r="C46" s="57" t="s">
        <v>137</v>
      </c>
      <c r="D46" s="57">
        <v>1</v>
      </c>
      <c r="E46" s="57" t="s">
        <v>178</v>
      </c>
      <c r="F46" s="57" t="s">
        <v>182</v>
      </c>
      <c r="G46" s="57">
        <v>21</v>
      </c>
      <c r="H46" s="57">
        <v>51729910</v>
      </c>
      <c r="I46" s="57">
        <v>0</v>
      </c>
      <c r="J46" s="57">
        <v>0</v>
      </c>
      <c r="K46" s="57">
        <v>0</v>
      </c>
      <c r="L46" s="57">
        <v>0</v>
      </c>
      <c r="M46" s="57">
        <v>0</v>
      </c>
      <c r="N46" s="57">
        <v>0</v>
      </c>
      <c r="O46" s="57">
        <v>0</v>
      </c>
      <c r="P46" s="57">
        <v>1</v>
      </c>
      <c r="Q46" s="57">
        <v>0</v>
      </c>
      <c r="R46" s="57">
        <v>0</v>
      </c>
      <c r="S46" s="57">
        <v>0</v>
      </c>
      <c r="T46" s="57">
        <v>0</v>
      </c>
      <c r="U46" s="58" t="s">
        <v>158</v>
      </c>
    </row>
    <row r="47" spans="1:21">
      <c r="A47" s="54" t="s">
        <v>180</v>
      </c>
      <c r="B47" s="65" t="s">
        <v>181</v>
      </c>
      <c r="C47" s="54" t="s">
        <v>137</v>
      </c>
      <c r="D47" s="54">
        <v>1</v>
      </c>
      <c r="E47" s="54" t="s">
        <v>177</v>
      </c>
      <c r="F47" s="54" t="s">
        <v>182</v>
      </c>
      <c r="G47" s="54">
        <v>21</v>
      </c>
      <c r="H47" s="54">
        <v>51729911</v>
      </c>
      <c r="I47" s="54">
        <v>0</v>
      </c>
      <c r="J47" s="54">
        <v>2</v>
      </c>
      <c r="K47" s="54">
        <v>4</v>
      </c>
      <c r="L47" s="54">
        <v>2</v>
      </c>
      <c r="M47" s="54">
        <v>4</v>
      </c>
      <c r="N47" s="54">
        <v>3</v>
      </c>
      <c r="O47" s="54">
        <v>23</v>
      </c>
      <c r="P47" s="54">
        <v>12</v>
      </c>
      <c r="Q47" s="54">
        <v>10</v>
      </c>
      <c r="R47" s="54">
        <v>72</v>
      </c>
      <c r="S47" s="54">
        <v>21</v>
      </c>
      <c r="T47" s="54">
        <v>14</v>
      </c>
    </row>
    <row r="48" spans="1:21" ht="16" thickBot="1">
      <c r="A48" s="54" t="s">
        <v>180</v>
      </c>
      <c r="B48" s="65" t="s">
        <v>181</v>
      </c>
      <c r="C48" s="54" t="s">
        <v>137</v>
      </c>
      <c r="D48" s="54">
        <v>1</v>
      </c>
      <c r="E48" s="54" t="s">
        <v>176</v>
      </c>
      <c r="F48" s="54" t="s">
        <v>182</v>
      </c>
      <c r="G48" s="54">
        <v>21</v>
      </c>
      <c r="H48" s="54">
        <v>51729912</v>
      </c>
      <c r="I48" s="54">
        <v>0</v>
      </c>
      <c r="J48" s="54">
        <v>0</v>
      </c>
      <c r="K48" s="54">
        <v>0</v>
      </c>
      <c r="L48" s="54">
        <v>0</v>
      </c>
      <c r="M48" s="54">
        <v>0</v>
      </c>
      <c r="N48" s="54">
        <v>1</v>
      </c>
      <c r="O48" s="54">
        <v>0</v>
      </c>
      <c r="P48" s="54">
        <v>0</v>
      </c>
      <c r="Q48" s="54">
        <v>0</v>
      </c>
      <c r="R48" s="54">
        <v>0</v>
      </c>
      <c r="S48" s="54">
        <v>0</v>
      </c>
      <c r="T48" s="54">
        <v>0</v>
      </c>
    </row>
    <row r="49" spans="1:21" ht="18">
      <c r="A49" s="76" t="s">
        <v>184</v>
      </c>
      <c r="B49" s="77"/>
      <c r="C49" s="77"/>
      <c r="D49" s="77"/>
      <c r="E49" s="77"/>
      <c r="F49" s="77"/>
      <c r="G49" s="77"/>
      <c r="H49" s="77"/>
      <c r="I49" s="63">
        <f>SUM(I46:I48)</f>
        <v>0</v>
      </c>
      <c r="J49" s="63">
        <f t="shared" ref="J49:T49" si="5">SUM(J46:J48)</f>
        <v>2</v>
      </c>
      <c r="K49" s="63">
        <f t="shared" si="5"/>
        <v>4</v>
      </c>
      <c r="L49" s="63">
        <f t="shared" si="5"/>
        <v>2</v>
      </c>
      <c r="M49" s="63">
        <f t="shared" si="5"/>
        <v>4</v>
      </c>
      <c r="N49" s="63">
        <f t="shared" si="5"/>
        <v>4</v>
      </c>
      <c r="O49" s="63">
        <f t="shared" si="5"/>
        <v>23</v>
      </c>
      <c r="P49" s="63">
        <f t="shared" si="5"/>
        <v>13</v>
      </c>
      <c r="Q49" s="63">
        <f t="shared" si="5"/>
        <v>10</v>
      </c>
      <c r="R49" s="63">
        <f t="shared" si="5"/>
        <v>72</v>
      </c>
      <c r="S49" s="63">
        <f t="shared" si="5"/>
        <v>21</v>
      </c>
      <c r="T49" s="63">
        <f t="shared" si="5"/>
        <v>14</v>
      </c>
    </row>
    <row r="50" spans="1:21" ht="16" thickBot="1">
      <c r="A50" s="54" t="s">
        <v>185</v>
      </c>
      <c r="B50" s="65" t="s">
        <v>186</v>
      </c>
      <c r="C50" s="54" t="s">
        <v>139</v>
      </c>
      <c r="D50" s="54">
        <v>10</v>
      </c>
      <c r="E50" s="54" t="s">
        <v>166</v>
      </c>
      <c r="F50" s="54" t="s">
        <v>182</v>
      </c>
      <c r="G50" s="54">
        <v>21</v>
      </c>
      <c r="H50" s="54">
        <v>85278896</v>
      </c>
      <c r="I50" s="54">
        <v>0</v>
      </c>
      <c r="J50" s="54">
        <v>0</v>
      </c>
      <c r="K50" s="54">
        <v>1</v>
      </c>
      <c r="L50" s="54">
        <v>0</v>
      </c>
      <c r="M50" s="54">
        <v>0</v>
      </c>
      <c r="N50" s="54">
        <v>3</v>
      </c>
      <c r="O50" s="54">
        <v>0</v>
      </c>
      <c r="P50" s="54">
        <v>0</v>
      </c>
      <c r="Q50" s="54">
        <v>0</v>
      </c>
      <c r="R50" s="54">
        <v>0</v>
      </c>
      <c r="S50" s="54">
        <v>0</v>
      </c>
      <c r="T50" s="54">
        <v>0</v>
      </c>
    </row>
    <row r="51" spans="1:21" ht="16" thickBot="1">
      <c r="A51" s="56" t="s">
        <v>185</v>
      </c>
      <c r="B51" s="57" t="s">
        <v>186</v>
      </c>
      <c r="C51" s="57" t="s">
        <v>139</v>
      </c>
      <c r="D51" s="57">
        <v>10</v>
      </c>
      <c r="E51" s="57" t="s">
        <v>187</v>
      </c>
      <c r="F51" s="57" t="s">
        <v>182</v>
      </c>
      <c r="G51" s="57">
        <v>21</v>
      </c>
      <c r="H51" s="57">
        <v>85278898</v>
      </c>
      <c r="I51" s="57">
        <v>2</v>
      </c>
      <c r="J51" s="57">
        <v>3</v>
      </c>
      <c r="K51" s="57">
        <v>6</v>
      </c>
      <c r="L51" s="57">
        <v>5</v>
      </c>
      <c r="M51" s="57">
        <v>5</v>
      </c>
      <c r="N51" s="57">
        <v>4</v>
      </c>
      <c r="O51" s="57">
        <v>2</v>
      </c>
      <c r="P51" s="57">
        <v>4</v>
      </c>
      <c r="Q51" s="57">
        <v>0</v>
      </c>
      <c r="R51" s="57">
        <v>3</v>
      </c>
      <c r="S51" s="57">
        <v>0</v>
      </c>
      <c r="T51" s="57">
        <v>10</v>
      </c>
      <c r="U51" s="58" t="s">
        <v>158</v>
      </c>
    </row>
    <row r="52" spans="1:21">
      <c r="A52" s="54" t="s">
        <v>185</v>
      </c>
      <c r="B52" s="65" t="s">
        <v>186</v>
      </c>
      <c r="C52" s="54" t="s">
        <v>139</v>
      </c>
      <c r="D52" s="54">
        <v>10</v>
      </c>
      <c r="E52" s="54" t="s">
        <v>188</v>
      </c>
      <c r="F52" s="54" t="s">
        <v>182</v>
      </c>
      <c r="G52" s="54">
        <v>21</v>
      </c>
      <c r="H52" s="54">
        <v>85278899</v>
      </c>
      <c r="I52" s="54">
        <v>0</v>
      </c>
      <c r="J52" s="54">
        <v>0</v>
      </c>
      <c r="K52" s="54">
        <v>0</v>
      </c>
      <c r="L52" s="54">
        <v>1</v>
      </c>
      <c r="M52" s="54">
        <v>0</v>
      </c>
      <c r="N52" s="54">
        <v>0</v>
      </c>
      <c r="O52" s="54">
        <v>0</v>
      </c>
      <c r="P52" s="54">
        <v>0</v>
      </c>
      <c r="Q52" s="54">
        <v>0</v>
      </c>
      <c r="R52" s="54">
        <v>0</v>
      </c>
      <c r="S52" s="54">
        <v>0</v>
      </c>
      <c r="T52" s="54">
        <v>0</v>
      </c>
    </row>
    <row r="53" spans="1:21" ht="16" thickBot="1">
      <c r="A53" s="54" t="s">
        <v>185</v>
      </c>
      <c r="B53" s="65" t="s">
        <v>186</v>
      </c>
      <c r="C53" s="54" t="s">
        <v>139</v>
      </c>
      <c r="D53" s="54">
        <v>10</v>
      </c>
      <c r="E53" s="54" t="s">
        <v>189</v>
      </c>
      <c r="F53" s="54" t="s">
        <v>182</v>
      </c>
      <c r="G53" s="54">
        <v>21</v>
      </c>
      <c r="H53" s="54">
        <v>85278900</v>
      </c>
      <c r="I53" s="54">
        <v>0</v>
      </c>
      <c r="J53" s="54">
        <v>0</v>
      </c>
      <c r="K53" s="54">
        <v>0</v>
      </c>
      <c r="L53" s="54">
        <v>1</v>
      </c>
      <c r="M53" s="54">
        <v>0</v>
      </c>
      <c r="N53" s="54">
        <v>0</v>
      </c>
      <c r="O53" s="54">
        <v>0</v>
      </c>
      <c r="P53" s="54">
        <v>0</v>
      </c>
      <c r="Q53" s="54">
        <v>0</v>
      </c>
      <c r="R53" s="54">
        <v>2</v>
      </c>
      <c r="S53" s="54">
        <v>0</v>
      </c>
      <c r="T53" s="54">
        <v>0</v>
      </c>
    </row>
    <row r="54" spans="1:21" ht="19" thickBot="1">
      <c r="A54" s="76" t="s">
        <v>190</v>
      </c>
      <c r="B54" s="77"/>
      <c r="C54" s="77"/>
      <c r="D54" s="77"/>
      <c r="E54" s="77"/>
      <c r="F54" s="77"/>
      <c r="G54" s="77"/>
      <c r="H54" s="77"/>
      <c r="I54" s="63">
        <f>SUM(I50:I53)</f>
        <v>2</v>
      </c>
      <c r="J54" s="63">
        <f t="shared" ref="J54:T54" si="6">SUM(J50:J53)</f>
        <v>3</v>
      </c>
      <c r="K54" s="63">
        <f t="shared" si="6"/>
        <v>7</v>
      </c>
      <c r="L54" s="63">
        <f t="shared" si="6"/>
        <v>7</v>
      </c>
      <c r="M54" s="63">
        <f t="shared" si="6"/>
        <v>5</v>
      </c>
      <c r="N54" s="63">
        <f t="shared" si="6"/>
        <v>7</v>
      </c>
      <c r="O54" s="63">
        <f t="shared" si="6"/>
        <v>2</v>
      </c>
      <c r="P54" s="63">
        <f t="shared" si="6"/>
        <v>4</v>
      </c>
      <c r="Q54" s="63">
        <f t="shared" si="6"/>
        <v>0</v>
      </c>
      <c r="R54" s="63">
        <f t="shared" si="6"/>
        <v>5</v>
      </c>
      <c r="S54" s="63">
        <f t="shared" si="6"/>
        <v>0</v>
      </c>
      <c r="T54" s="63">
        <f t="shared" si="6"/>
        <v>10</v>
      </c>
    </row>
    <row r="55" spans="1:21" ht="16" thickBot="1">
      <c r="A55" s="56" t="s">
        <v>191</v>
      </c>
      <c r="B55" s="57" t="s">
        <v>192</v>
      </c>
      <c r="C55" s="57" t="s">
        <v>140</v>
      </c>
      <c r="D55" s="57">
        <v>4</v>
      </c>
      <c r="E55" s="57" t="s">
        <v>193</v>
      </c>
      <c r="F55" s="57" t="s">
        <v>182</v>
      </c>
      <c r="G55" s="57">
        <v>21</v>
      </c>
      <c r="H55" s="57">
        <v>139211626</v>
      </c>
      <c r="I55" s="57">
        <v>0</v>
      </c>
      <c r="J55" s="57">
        <v>1</v>
      </c>
      <c r="K55" s="57">
        <v>0</v>
      </c>
      <c r="L55" s="57">
        <v>0</v>
      </c>
      <c r="M55" s="57">
        <v>0</v>
      </c>
      <c r="N55" s="57">
        <v>0</v>
      </c>
      <c r="O55" s="57">
        <v>0</v>
      </c>
      <c r="P55" s="57">
        <v>0</v>
      </c>
      <c r="Q55" s="57">
        <v>0</v>
      </c>
      <c r="R55" s="57">
        <v>0</v>
      </c>
      <c r="S55" s="57">
        <v>3</v>
      </c>
      <c r="T55" s="57">
        <v>0</v>
      </c>
      <c r="U55" s="58" t="s">
        <v>158</v>
      </c>
    </row>
    <row r="56" spans="1:21" ht="19" thickBot="1">
      <c r="A56" s="76" t="s">
        <v>194</v>
      </c>
      <c r="B56" s="77"/>
      <c r="C56" s="77"/>
      <c r="D56" s="77"/>
      <c r="E56" s="77"/>
      <c r="F56" s="77"/>
      <c r="G56" s="77"/>
      <c r="H56" s="77"/>
      <c r="I56" s="63">
        <f>SUM(I55)</f>
        <v>0</v>
      </c>
      <c r="J56" s="63">
        <f t="shared" ref="J56:T56" si="7">SUM(J55)</f>
        <v>1</v>
      </c>
      <c r="K56" s="63">
        <f t="shared" si="7"/>
        <v>0</v>
      </c>
      <c r="L56" s="63">
        <f t="shared" si="7"/>
        <v>0</v>
      </c>
      <c r="M56" s="63">
        <f t="shared" si="7"/>
        <v>0</v>
      </c>
      <c r="N56" s="63">
        <f t="shared" si="7"/>
        <v>0</v>
      </c>
      <c r="O56" s="63">
        <f t="shared" si="7"/>
        <v>0</v>
      </c>
      <c r="P56" s="63">
        <f t="shared" si="7"/>
        <v>0</v>
      </c>
      <c r="Q56" s="63">
        <f t="shared" si="7"/>
        <v>0</v>
      </c>
      <c r="R56" s="63">
        <f t="shared" si="7"/>
        <v>0</v>
      </c>
      <c r="S56" s="63">
        <f t="shared" si="7"/>
        <v>3</v>
      </c>
      <c r="T56" s="63">
        <f t="shared" si="7"/>
        <v>0</v>
      </c>
    </row>
    <row r="57" spans="1:21" ht="16" thickBot="1">
      <c r="A57" s="56" t="s">
        <v>5</v>
      </c>
      <c r="B57" s="57" t="s">
        <v>195</v>
      </c>
      <c r="C57" s="57" t="s">
        <v>141</v>
      </c>
      <c r="D57" s="57">
        <v>4</v>
      </c>
      <c r="E57" s="57" t="s">
        <v>196</v>
      </c>
      <c r="F57" s="57"/>
      <c r="G57" s="57">
        <v>21</v>
      </c>
      <c r="H57" s="57"/>
      <c r="I57" s="57">
        <v>0</v>
      </c>
      <c r="J57" s="57">
        <v>0</v>
      </c>
      <c r="K57" s="57">
        <v>0</v>
      </c>
      <c r="L57" s="57">
        <v>0</v>
      </c>
      <c r="M57" s="57">
        <v>0</v>
      </c>
      <c r="N57" s="57">
        <v>0</v>
      </c>
      <c r="O57" s="57">
        <v>0</v>
      </c>
      <c r="P57" s="57">
        <v>0</v>
      </c>
      <c r="Q57" s="57">
        <v>0</v>
      </c>
      <c r="R57" s="57">
        <v>0</v>
      </c>
      <c r="S57" s="57">
        <v>0</v>
      </c>
      <c r="T57" s="57">
        <v>0</v>
      </c>
      <c r="U57" s="58" t="s">
        <v>158</v>
      </c>
    </row>
    <row r="58" spans="1:21" ht="18">
      <c r="A58" s="76" t="s">
        <v>197</v>
      </c>
      <c r="B58" s="77"/>
      <c r="C58" s="77"/>
      <c r="D58" s="77"/>
      <c r="E58" s="77"/>
      <c r="F58" s="77"/>
      <c r="G58" s="77"/>
      <c r="H58" s="77"/>
      <c r="I58" s="63">
        <f>SUM(I57)</f>
        <v>0</v>
      </c>
      <c r="J58" s="63">
        <f t="shared" ref="J58:T58" si="8">SUM(J57)</f>
        <v>0</v>
      </c>
      <c r="K58" s="63">
        <f t="shared" si="8"/>
        <v>0</v>
      </c>
      <c r="L58" s="63">
        <f t="shared" si="8"/>
        <v>0</v>
      </c>
      <c r="M58" s="63">
        <f t="shared" si="8"/>
        <v>0</v>
      </c>
      <c r="N58" s="63">
        <f t="shared" si="8"/>
        <v>0</v>
      </c>
      <c r="O58" s="63">
        <f t="shared" si="8"/>
        <v>0</v>
      </c>
      <c r="P58" s="63">
        <f t="shared" si="8"/>
        <v>0</v>
      </c>
      <c r="Q58" s="63">
        <f t="shared" si="8"/>
        <v>0</v>
      </c>
      <c r="R58" s="63">
        <f t="shared" si="8"/>
        <v>0</v>
      </c>
      <c r="S58" s="63">
        <f t="shared" si="8"/>
        <v>0</v>
      </c>
      <c r="T58" s="63">
        <f t="shared" si="8"/>
        <v>0</v>
      </c>
    </row>
    <row r="59" spans="1:21" ht="16" thickBot="1">
      <c r="A59" s="65" t="s">
        <v>3</v>
      </c>
      <c r="B59" s="65" t="s">
        <v>198</v>
      </c>
      <c r="C59" s="65" t="s">
        <v>142</v>
      </c>
      <c r="D59" s="65">
        <v>5</v>
      </c>
      <c r="E59" s="65" t="s">
        <v>199</v>
      </c>
      <c r="F59" s="65" t="s">
        <v>182</v>
      </c>
      <c r="G59" s="65">
        <v>21</v>
      </c>
      <c r="H59" s="65">
        <v>188159418</v>
      </c>
      <c r="I59" s="65">
        <v>0</v>
      </c>
      <c r="J59" s="65">
        <v>1</v>
      </c>
      <c r="K59" s="65">
        <v>0</v>
      </c>
      <c r="L59" s="65">
        <v>1</v>
      </c>
      <c r="M59" s="65">
        <v>1</v>
      </c>
      <c r="N59" s="65">
        <v>0</v>
      </c>
      <c r="O59" s="65">
        <v>0</v>
      </c>
      <c r="P59" s="65">
        <v>0</v>
      </c>
      <c r="Q59" s="65">
        <v>0</v>
      </c>
      <c r="R59" s="65">
        <v>0</v>
      </c>
      <c r="S59" s="65">
        <v>0</v>
      </c>
      <c r="T59" s="65">
        <v>0</v>
      </c>
    </row>
    <row r="60" spans="1:21" ht="16" thickBot="1">
      <c r="A60" s="56" t="s">
        <v>3</v>
      </c>
      <c r="B60" s="57" t="s">
        <v>198</v>
      </c>
      <c r="C60" s="57" t="s">
        <v>142</v>
      </c>
      <c r="D60" s="57">
        <v>5</v>
      </c>
      <c r="E60" s="57" t="s">
        <v>200</v>
      </c>
      <c r="F60" s="57" t="s">
        <v>182</v>
      </c>
      <c r="G60" s="57">
        <v>21</v>
      </c>
      <c r="H60" s="57">
        <v>188159419</v>
      </c>
      <c r="I60" s="57">
        <v>17</v>
      </c>
      <c r="J60" s="57">
        <v>17</v>
      </c>
      <c r="K60" s="57">
        <v>31</v>
      </c>
      <c r="L60" s="57">
        <v>37</v>
      </c>
      <c r="M60" s="57">
        <v>24</v>
      </c>
      <c r="N60" s="57">
        <v>15</v>
      </c>
      <c r="O60" s="57">
        <v>3</v>
      </c>
      <c r="P60" s="57">
        <v>0</v>
      </c>
      <c r="Q60" s="57">
        <v>0</v>
      </c>
      <c r="R60" s="57">
        <v>8</v>
      </c>
      <c r="S60" s="57">
        <v>0</v>
      </c>
      <c r="T60" s="57">
        <v>0</v>
      </c>
      <c r="U60" s="58" t="s">
        <v>158</v>
      </c>
    </row>
    <row r="61" spans="1:21" ht="16" thickBot="1">
      <c r="A61" s="65" t="s">
        <v>3</v>
      </c>
      <c r="B61" s="65" t="s">
        <v>198</v>
      </c>
      <c r="C61" s="65" t="s">
        <v>142</v>
      </c>
      <c r="D61" s="65">
        <v>5</v>
      </c>
      <c r="E61" s="65" t="s">
        <v>201</v>
      </c>
      <c r="F61" s="65" t="s">
        <v>182</v>
      </c>
      <c r="G61" s="65">
        <v>21</v>
      </c>
      <c r="H61" s="65">
        <v>188159420</v>
      </c>
      <c r="I61" s="65">
        <v>0</v>
      </c>
      <c r="J61" s="65">
        <v>1</v>
      </c>
      <c r="K61" s="65">
        <v>0</v>
      </c>
      <c r="L61" s="65">
        <v>0</v>
      </c>
      <c r="M61" s="65">
        <v>0</v>
      </c>
      <c r="N61" s="65">
        <v>0</v>
      </c>
      <c r="O61" s="65">
        <v>0</v>
      </c>
      <c r="P61" s="65">
        <v>0</v>
      </c>
      <c r="Q61" s="65">
        <v>0</v>
      </c>
      <c r="R61" s="65">
        <v>0</v>
      </c>
      <c r="S61" s="65">
        <v>0</v>
      </c>
      <c r="T61" s="65">
        <v>0</v>
      </c>
    </row>
    <row r="62" spans="1:21" ht="18">
      <c r="A62" s="76" t="s">
        <v>202</v>
      </c>
      <c r="B62" s="77"/>
      <c r="C62" s="77"/>
      <c r="D62" s="77"/>
      <c r="E62" s="77"/>
      <c r="F62" s="77"/>
      <c r="G62" s="77"/>
      <c r="H62" s="77"/>
      <c r="I62" s="63">
        <f>SUM(I59:I61)</f>
        <v>17</v>
      </c>
      <c r="J62" s="63">
        <f t="shared" ref="J62:T62" si="9">SUM(J59:J61)</f>
        <v>19</v>
      </c>
      <c r="K62" s="63">
        <f t="shared" si="9"/>
        <v>31</v>
      </c>
      <c r="L62" s="63">
        <f t="shared" si="9"/>
        <v>38</v>
      </c>
      <c r="M62" s="63">
        <f t="shared" si="9"/>
        <v>25</v>
      </c>
      <c r="N62" s="63">
        <f t="shared" si="9"/>
        <v>15</v>
      </c>
      <c r="O62" s="63">
        <f t="shared" si="9"/>
        <v>3</v>
      </c>
      <c r="P62" s="63">
        <f t="shared" si="9"/>
        <v>0</v>
      </c>
      <c r="Q62" s="63">
        <f t="shared" si="9"/>
        <v>0</v>
      </c>
      <c r="R62" s="63">
        <f t="shared" si="9"/>
        <v>8</v>
      </c>
      <c r="S62" s="63">
        <f t="shared" si="9"/>
        <v>0</v>
      </c>
      <c r="T62" s="63">
        <f t="shared" si="9"/>
        <v>0</v>
      </c>
    </row>
    <row r="63" spans="1:21" ht="16" thickBot="1">
      <c r="A63" s="54" t="s">
        <v>203</v>
      </c>
      <c r="B63" s="65" t="s">
        <v>204</v>
      </c>
      <c r="C63" s="65" t="s">
        <v>143</v>
      </c>
      <c r="D63" s="54">
        <v>5</v>
      </c>
      <c r="E63" s="54" t="s">
        <v>199</v>
      </c>
      <c r="F63" s="54" t="s">
        <v>182</v>
      </c>
      <c r="G63" s="54">
        <v>21</v>
      </c>
      <c r="H63" s="54">
        <v>188174966</v>
      </c>
      <c r="I63" s="54">
        <v>0</v>
      </c>
      <c r="J63" s="54">
        <v>1</v>
      </c>
      <c r="K63" s="54">
        <v>0</v>
      </c>
      <c r="L63" s="54">
        <v>1</v>
      </c>
      <c r="M63" s="54">
        <v>1</v>
      </c>
      <c r="N63" s="54">
        <v>0</v>
      </c>
      <c r="O63" s="54">
        <v>0</v>
      </c>
      <c r="P63" s="54">
        <v>0</v>
      </c>
      <c r="Q63" s="54">
        <v>0</v>
      </c>
      <c r="R63" s="54">
        <v>0</v>
      </c>
      <c r="S63" s="54">
        <v>0</v>
      </c>
      <c r="T63" s="54">
        <v>0</v>
      </c>
    </row>
    <row r="64" spans="1:21" ht="16" thickBot="1">
      <c r="A64" s="56" t="s">
        <v>203</v>
      </c>
      <c r="B64" s="57" t="s">
        <v>204</v>
      </c>
      <c r="C64" s="57" t="s">
        <v>143</v>
      </c>
      <c r="D64" s="57">
        <v>5</v>
      </c>
      <c r="E64" s="57" t="s">
        <v>200</v>
      </c>
      <c r="F64" s="57" t="s">
        <v>182</v>
      </c>
      <c r="G64" s="57">
        <v>21</v>
      </c>
      <c r="H64" s="57">
        <v>188174967</v>
      </c>
      <c r="I64" s="57">
        <v>17</v>
      </c>
      <c r="J64" s="57">
        <v>17</v>
      </c>
      <c r="K64" s="57">
        <v>31</v>
      </c>
      <c r="L64" s="57">
        <v>37</v>
      </c>
      <c r="M64" s="57">
        <v>24</v>
      </c>
      <c r="N64" s="57">
        <v>15</v>
      </c>
      <c r="O64" s="57">
        <v>3</v>
      </c>
      <c r="P64" s="57">
        <v>0</v>
      </c>
      <c r="Q64" s="57">
        <v>0</v>
      </c>
      <c r="R64" s="57">
        <v>8</v>
      </c>
      <c r="S64" s="57">
        <v>0</v>
      </c>
      <c r="T64" s="57">
        <v>0</v>
      </c>
      <c r="U64" s="58" t="s">
        <v>158</v>
      </c>
    </row>
    <row r="65" spans="1:20" ht="16" thickBot="1">
      <c r="A65" s="54" t="s">
        <v>203</v>
      </c>
      <c r="B65" s="65" t="s">
        <v>204</v>
      </c>
      <c r="C65" s="65" t="s">
        <v>143</v>
      </c>
      <c r="D65" s="54">
        <v>5</v>
      </c>
      <c r="E65" s="54" t="s">
        <v>201</v>
      </c>
      <c r="F65" s="54" t="s">
        <v>182</v>
      </c>
      <c r="G65" s="54">
        <v>21</v>
      </c>
      <c r="H65" s="54">
        <v>188174968</v>
      </c>
      <c r="I65" s="54">
        <v>0</v>
      </c>
      <c r="J65" s="54">
        <v>1</v>
      </c>
      <c r="K65" s="54">
        <v>0</v>
      </c>
      <c r="L65" s="54">
        <v>0</v>
      </c>
      <c r="M65" s="54">
        <v>0</v>
      </c>
      <c r="N65" s="54">
        <v>0</v>
      </c>
      <c r="O65" s="54">
        <v>0</v>
      </c>
      <c r="P65" s="54">
        <v>0</v>
      </c>
      <c r="Q65" s="54">
        <v>0</v>
      </c>
      <c r="R65" s="54">
        <v>0</v>
      </c>
      <c r="S65" s="54">
        <v>0</v>
      </c>
      <c r="T65" s="54">
        <v>0</v>
      </c>
    </row>
    <row r="66" spans="1:20" ht="18">
      <c r="A66" s="76" t="s">
        <v>202</v>
      </c>
      <c r="B66" s="77"/>
      <c r="C66" s="77"/>
      <c r="D66" s="77"/>
      <c r="E66" s="77"/>
      <c r="F66" s="77"/>
      <c r="G66" s="77"/>
      <c r="H66" s="77"/>
      <c r="I66" s="63">
        <f>SUM(I63:I65)</f>
        <v>17</v>
      </c>
      <c r="J66" s="63">
        <f t="shared" ref="J66:T66" si="10">SUM(J63:J65)</f>
        <v>19</v>
      </c>
      <c r="K66" s="63">
        <f t="shared" si="10"/>
        <v>31</v>
      </c>
      <c r="L66" s="63">
        <f t="shared" si="10"/>
        <v>38</v>
      </c>
      <c r="M66" s="63">
        <f t="shared" si="10"/>
        <v>25</v>
      </c>
      <c r="N66" s="63">
        <f t="shared" si="10"/>
        <v>15</v>
      </c>
      <c r="O66" s="63">
        <f t="shared" si="10"/>
        <v>3</v>
      </c>
      <c r="P66" s="63">
        <f t="shared" si="10"/>
        <v>0</v>
      </c>
      <c r="Q66" s="63">
        <f t="shared" si="10"/>
        <v>0</v>
      </c>
      <c r="R66" s="63">
        <f t="shared" si="10"/>
        <v>8</v>
      </c>
      <c r="S66" s="63">
        <f t="shared" si="10"/>
        <v>0</v>
      </c>
      <c r="T66" s="63">
        <f t="shared" si="10"/>
        <v>0</v>
      </c>
    </row>
  </sheetData>
  <mergeCells count="12">
    <mergeCell ref="A66:H66"/>
    <mergeCell ref="A16:T16"/>
    <mergeCell ref="A23:H23"/>
    <mergeCell ref="A29:H29"/>
    <mergeCell ref="A35:H35"/>
    <mergeCell ref="A39:H39"/>
    <mergeCell ref="A45:H45"/>
    <mergeCell ref="A49:H49"/>
    <mergeCell ref="A54:H54"/>
    <mergeCell ref="A56:H56"/>
    <mergeCell ref="A58:H58"/>
    <mergeCell ref="A62:H62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workbookViewId="0">
      <selection activeCell="L38" sqref="L38"/>
    </sheetView>
  </sheetViews>
  <sheetFormatPr baseColWidth="10" defaultRowHeight="15" x14ac:dyDescent="0"/>
  <cols>
    <col min="1" max="1" width="15.6640625" bestFit="1" customWidth="1"/>
    <col min="2" max="2" width="9.83203125" customWidth="1"/>
    <col min="3" max="3" width="10.33203125" customWidth="1"/>
    <col min="12" max="12" width="13" bestFit="1" customWidth="1"/>
  </cols>
  <sheetData>
    <row r="1" spans="1:13">
      <c r="A1" s="17" t="s">
        <v>209</v>
      </c>
    </row>
    <row r="2" spans="1:13">
      <c r="A2" s="16" t="s">
        <v>62</v>
      </c>
      <c r="B2" s="81" t="s">
        <v>63</v>
      </c>
      <c r="C2" s="81"/>
    </row>
    <row r="3" spans="1:13">
      <c r="A3" s="6" t="s">
        <v>9</v>
      </c>
      <c r="B3" s="15" t="s">
        <v>37</v>
      </c>
      <c r="C3" s="15" t="s">
        <v>38</v>
      </c>
    </row>
    <row r="4" spans="1:13">
      <c r="A4" s="6" t="s">
        <v>10</v>
      </c>
      <c r="B4" s="15" t="s">
        <v>39</v>
      </c>
      <c r="C4" s="15"/>
    </row>
    <row r="5" spans="1:13">
      <c r="A5" s="6" t="s">
        <v>11</v>
      </c>
      <c r="B5" s="15" t="s">
        <v>40</v>
      </c>
      <c r="C5" s="15" t="s">
        <v>41</v>
      </c>
    </row>
    <row r="6" spans="1:13">
      <c r="A6" s="6" t="s">
        <v>12</v>
      </c>
      <c r="B6" s="15" t="s">
        <v>42</v>
      </c>
      <c r="C6" s="15"/>
    </row>
    <row r="7" spans="1:13">
      <c r="A7" s="6" t="s">
        <v>13</v>
      </c>
      <c r="B7" s="15" t="s">
        <v>42</v>
      </c>
      <c r="C7" s="15"/>
    </row>
    <row r="8" spans="1:13">
      <c r="A8" s="6" t="s">
        <v>14</v>
      </c>
      <c r="B8" s="15" t="s">
        <v>43</v>
      </c>
      <c r="C8" s="15"/>
    </row>
    <row r="9" spans="1:13">
      <c r="A9" s="6" t="s">
        <v>15</v>
      </c>
      <c r="B9" s="15" t="s">
        <v>44</v>
      </c>
      <c r="C9" s="15"/>
    </row>
    <row r="10" spans="1:13">
      <c r="A10" s="6" t="s">
        <v>16</v>
      </c>
      <c r="B10" s="15" t="s">
        <v>37</v>
      </c>
      <c r="C10" s="15" t="s">
        <v>38</v>
      </c>
    </row>
    <row r="11" spans="1:13">
      <c r="A11" s="6" t="s">
        <v>17</v>
      </c>
      <c r="B11" s="15" t="s">
        <v>64</v>
      </c>
      <c r="C11" s="15"/>
    </row>
    <row r="13" spans="1:13">
      <c r="A13" s="18" t="s">
        <v>210</v>
      </c>
    </row>
    <row r="14" spans="1:13">
      <c r="B14" s="82" t="s">
        <v>49</v>
      </c>
      <c r="C14" s="82"/>
      <c r="D14" s="82"/>
      <c r="E14" s="82"/>
      <c r="F14" s="82"/>
      <c r="G14" s="82"/>
      <c r="H14" s="82"/>
      <c r="I14" s="82"/>
      <c r="J14" s="82"/>
      <c r="K14" s="82"/>
      <c r="L14" s="82"/>
      <c r="M14" s="82"/>
    </row>
    <row r="15" spans="1:13">
      <c r="A15" s="67"/>
      <c r="B15" s="68" t="s">
        <v>65</v>
      </c>
      <c r="C15" s="68" t="s">
        <v>66</v>
      </c>
      <c r="D15" s="68" t="s">
        <v>67</v>
      </c>
      <c r="E15" s="68" t="s">
        <v>68</v>
      </c>
      <c r="F15" s="68" t="s">
        <v>69</v>
      </c>
      <c r="G15" s="68" t="s">
        <v>70</v>
      </c>
      <c r="H15" s="68" t="s">
        <v>71</v>
      </c>
      <c r="I15" s="68" t="s">
        <v>72</v>
      </c>
      <c r="J15" s="68" t="s">
        <v>73</v>
      </c>
      <c r="K15" s="68" t="s">
        <v>74</v>
      </c>
      <c r="L15" s="68" t="s">
        <v>60</v>
      </c>
      <c r="M15" s="68" t="s">
        <v>61</v>
      </c>
    </row>
    <row r="16" spans="1:13">
      <c r="A16" s="67" t="s">
        <v>133</v>
      </c>
      <c r="B16" s="68">
        <v>9</v>
      </c>
      <c r="C16" s="68">
        <v>31</v>
      </c>
      <c r="D16" s="68">
        <v>99</v>
      </c>
      <c r="E16" s="68">
        <v>105</v>
      </c>
      <c r="F16" s="68">
        <v>74</v>
      </c>
      <c r="G16" s="68">
        <v>18</v>
      </c>
      <c r="H16" s="68">
        <v>0</v>
      </c>
      <c r="I16" s="68">
        <v>4</v>
      </c>
      <c r="J16" s="68">
        <v>4</v>
      </c>
      <c r="K16" s="68">
        <v>37</v>
      </c>
      <c r="L16" s="68">
        <v>3</v>
      </c>
      <c r="M16" s="68">
        <v>2</v>
      </c>
    </row>
    <row r="17" spans="1:13">
      <c r="A17" s="67" t="s">
        <v>134</v>
      </c>
      <c r="B17" s="68">
        <v>0</v>
      </c>
      <c r="C17" s="68">
        <v>1</v>
      </c>
      <c r="D17" s="68">
        <v>4</v>
      </c>
      <c r="E17" s="68">
        <v>5</v>
      </c>
      <c r="F17" s="68">
        <v>4</v>
      </c>
      <c r="G17" s="68">
        <v>6</v>
      </c>
      <c r="H17" s="68">
        <v>0</v>
      </c>
      <c r="I17" s="68">
        <v>0</v>
      </c>
      <c r="J17" s="68">
        <v>3</v>
      </c>
      <c r="K17" s="68">
        <v>8</v>
      </c>
      <c r="L17" s="68">
        <v>2</v>
      </c>
      <c r="M17" s="68">
        <v>0</v>
      </c>
    </row>
    <row r="18" spans="1:13">
      <c r="A18" s="67" t="s">
        <v>135</v>
      </c>
      <c r="B18" s="68">
        <v>110</v>
      </c>
      <c r="C18" s="68">
        <v>69</v>
      </c>
      <c r="D18" s="68">
        <v>50</v>
      </c>
      <c r="E18" s="68">
        <v>80</v>
      </c>
      <c r="F18" s="68">
        <v>151</v>
      </c>
      <c r="G18" s="68">
        <v>430</v>
      </c>
      <c r="H18" s="68">
        <v>1178</v>
      </c>
      <c r="I18" s="68">
        <v>1091</v>
      </c>
      <c r="J18" s="68">
        <v>1331</v>
      </c>
      <c r="K18" s="68">
        <v>1372</v>
      </c>
      <c r="L18" s="68">
        <v>1291</v>
      </c>
      <c r="M18" s="68">
        <v>1379</v>
      </c>
    </row>
    <row r="19" spans="1:13">
      <c r="A19" s="67" t="s">
        <v>136</v>
      </c>
      <c r="B19" s="68">
        <v>0</v>
      </c>
      <c r="C19" s="68">
        <v>2</v>
      </c>
      <c r="D19" s="68">
        <v>4</v>
      </c>
      <c r="E19" s="68">
        <v>2</v>
      </c>
      <c r="F19" s="68">
        <v>4</v>
      </c>
      <c r="G19" s="68">
        <v>4</v>
      </c>
      <c r="H19" s="68">
        <v>23</v>
      </c>
      <c r="I19" s="68">
        <v>13</v>
      </c>
      <c r="J19" s="68">
        <v>10</v>
      </c>
      <c r="K19" s="68">
        <v>72</v>
      </c>
      <c r="L19" s="68">
        <v>21</v>
      </c>
      <c r="M19" s="68">
        <v>14</v>
      </c>
    </row>
    <row r="20" spans="1:13">
      <c r="A20" s="67" t="s">
        <v>137</v>
      </c>
      <c r="B20" s="68">
        <v>0</v>
      </c>
      <c r="C20" s="68">
        <v>2</v>
      </c>
      <c r="D20" s="68">
        <v>4</v>
      </c>
      <c r="E20" s="68">
        <v>2</v>
      </c>
      <c r="F20" s="68">
        <v>4</v>
      </c>
      <c r="G20" s="68">
        <v>4</v>
      </c>
      <c r="H20" s="68">
        <v>23</v>
      </c>
      <c r="I20" s="68">
        <v>13</v>
      </c>
      <c r="J20" s="68">
        <v>10</v>
      </c>
      <c r="K20" s="68">
        <v>72</v>
      </c>
      <c r="L20" s="68">
        <v>21</v>
      </c>
      <c r="M20" s="68">
        <v>14</v>
      </c>
    </row>
    <row r="21" spans="1:13">
      <c r="A21" s="67" t="s">
        <v>138</v>
      </c>
      <c r="B21" s="68">
        <v>110</v>
      </c>
      <c r="C21" s="68">
        <v>69</v>
      </c>
      <c r="D21" s="68">
        <v>50</v>
      </c>
      <c r="E21" s="68">
        <v>80</v>
      </c>
      <c r="F21" s="68">
        <v>151</v>
      </c>
      <c r="G21" s="68">
        <v>430</v>
      </c>
      <c r="H21" s="68">
        <v>1178</v>
      </c>
      <c r="I21" s="68">
        <v>1091</v>
      </c>
      <c r="J21" s="68">
        <v>1331</v>
      </c>
      <c r="K21" s="68">
        <v>1372</v>
      </c>
      <c r="L21" s="68">
        <v>1291</v>
      </c>
      <c r="M21" s="68">
        <v>1379</v>
      </c>
    </row>
    <row r="22" spans="1:13">
      <c r="A22" s="67" t="s">
        <v>139</v>
      </c>
      <c r="B22" s="68">
        <v>2</v>
      </c>
      <c r="C22" s="68">
        <v>3</v>
      </c>
      <c r="D22" s="68">
        <v>7</v>
      </c>
      <c r="E22" s="68">
        <v>7</v>
      </c>
      <c r="F22" s="68">
        <v>5</v>
      </c>
      <c r="G22" s="68">
        <v>7</v>
      </c>
      <c r="H22" s="68">
        <v>2</v>
      </c>
      <c r="I22" s="68">
        <v>4</v>
      </c>
      <c r="J22" s="68">
        <v>0</v>
      </c>
      <c r="K22" s="68">
        <v>5</v>
      </c>
      <c r="L22" s="68">
        <v>0</v>
      </c>
      <c r="M22" s="68">
        <v>10</v>
      </c>
    </row>
    <row r="23" spans="1:13">
      <c r="A23" s="67" t="s">
        <v>140</v>
      </c>
      <c r="B23" s="68">
        <v>0</v>
      </c>
      <c r="C23" s="68">
        <v>1</v>
      </c>
      <c r="D23" s="68">
        <v>0</v>
      </c>
      <c r="E23" s="68">
        <v>0</v>
      </c>
      <c r="F23" s="68">
        <v>0</v>
      </c>
      <c r="G23" s="68">
        <v>0</v>
      </c>
      <c r="H23" s="68">
        <v>0</v>
      </c>
      <c r="I23" s="68">
        <v>0</v>
      </c>
      <c r="J23" s="68">
        <v>0</v>
      </c>
      <c r="K23" s="68">
        <v>0</v>
      </c>
      <c r="L23" s="68">
        <v>3</v>
      </c>
      <c r="M23" s="68">
        <v>2</v>
      </c>
    </row>
    <row r="24" spans="1:13">
      <c r="A24" s="67" t="s">
        <v>141</v>
      </c>
      <c r="B24" s="68">
        <v>0</v>
      </c>
      <c r="C24" s="68">
        <v>0</v>
      </c>
      <c r="D24" s="68">
        <v>0</v>
      </c>
      <c r="E24" s="68">
        <v>0</v>
      </c>
      <c r="F24" s="68">
        <v>0</v>
      </c>
      <c r="G24" s="68">
        <v>0</v>
      </c>
      <c r="H24" s="68">
        <v>0</v>
      </c>
      <c r="I24" s="68">
        <v>0</v>
      </c>
      <c r="J24" s="68">
        <v>0</v>
      </c>
      <c r="K24" s="68">
        <v>0</v>
      </c>
      <c r="L24" s="68">
        <v>0</v>
      </c>
      <c r="M24" s="68">
        <v>0</v>
      </c>
    </row>
    <row r="25" spans="1:13">
      <c r="A25" s="67" t="s">
        <v>142</v>
      </c>
      <c r="B25" s="68">
        <v>17</v>
      </c>
      <c r="C25" s="68">
        <v>19</v>
      </c>
      <c r="D25" s="68">
        <v>31</v>
      </c>
      <c r="E25" s="68">
        <v>38</v>
      </c>
      <c r="F25" s="68">
        <v>25</v>
      </c>
      <c r="G25" s="68">
        <v>15</v>
      </c>
      <c r="H25" s="68">
        <v>3</v>
      </c>
      <c r="I25" s="68">
        <v>0</v>
      </c>
      <c r="J25" s="68">
        <v>0</v>
      </c>
      <c r="K25" s="68">
        <v>8</v>
      </c>
      <c r="L25" s="68">
        <v>0</v>
      </c>
      <c r="M25" s="68">
        <v>0</v>
      </c>
    </row>
    <row r="26" spans="1:13">
      <c r="A26" s="67" t="s">
        <v>143</v>
      </c>
      <c r="B26" s="68">
        <v>17</v>
      </c>
      <c r="C26" s="68">
        <v>19</v>
      </c>
      <c r="D26" s="68">
        <v>31</v>
      </c>
      <c r="E26" s="68">
        <v>38</v>
      </c>
      <c r="F26" s="68">
        <v>25</v>
      </c>
      <c r="G26" s="68">
        <v>15</v>
      </c>
      <c r="H26" s="68">
        <v>3</v>
      </c>
      <c r="I26" s="68">
        <v>0</v>
      </c>
      <c r="J26" s="68">
        <v>0</v>
      </c>
      <c r="K26" s="68">
        <v>8</v>
      </c>
      <c r="L26" s="68">
        <v>0</v>
      </c>
      <c r="M26" s="68">
        <v>0</v>
      </c>
    </row>
    <row r="27" spans="1:13" ht="16" thickBot="1">
      <c r="A27" s="113" t="s">
        <v>228</v>
      </c>
      <c r="B27" s="115">
        <f>SUM(B16:B26)</f>
        <v>265</v>
      </c>
      <c r="C27" s="115">
        <f t="shared" ref="C27:M27" si="0">SUM(C16:C26)</f>
        <v>216</v>
      </c>
      <c r="D27" s="116">
        <f t="shared" si="0"/>
        <v>280</v>
      </c>
      <c r="E27" s="116">
        <f t="shared" si="0"/>
        <v>357</v>
      </c>
      <c r="F27" s="117">
        <f t="shared" si="0"/>
        <v>443</v>
      </c>
      <c r="G27" s="117">
        <f t="shared" si="0"/>
        <v>929</v>
      </c>
      <c r="H27" s="115">
        <f t="shared" si="0"/>
        <v>2410</v>
      </c>
      <c r="I27" s="115">
        <f t="shared" si="0"/>
        <v>2216</v>
      </c>
      <c r="J27" s="116">
        <f t="shared" si="0"/>
        <v>2689</v>
      </c>
      <c r="K27" s="116">
        <f t="shared" si="0"/>
        <v>2954</v>
      </c>
      <c r="L27" s="117">
        <f t="shared" si="0"/>
        <v>2632</v>
      </c>
      <c r="M27" s="117">
        <f t="shared" si="0"/>
        <v>2800</v>
      </c>
    </row>
    <row r="28" spans="1:13">
      <c r="A28" s="67"/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</row>
    <row r="29" spans="1:13">
      <c r="A29" s="67"/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</row>
    <row r="30" spans="1:13">
      <c r="A30" s="18" t="s">
        <v>211</v>
      </c>
    </row>
    <row r="31" spans="1:13">
      <c r="B31" s="83" t="s">
        <v>75</v>
      </c>
      <c r="C31" s="83"/>
      <c r="D31" s="83"/>
      <c r="E31" s="83"/>
      <c r="F31" s="83"/>
      <c r="G31" s="83"/>
      <c r="H31" s="83"/>
      <c r="I31" s="83"/>
      <c r="J31" s="83"/>
    </row>
    <row r="32" spans="1:13">
      <c r="A32" s="68"/>
      <c r="B32" s="68" t="s">
        <v>80</v>
      </c>
      <c r="C32" s="68" t="s">
        <v>81</v>
      </c>
      <c r="D32" s="68" t="s">
        <v>82</v>
      </c>
      <c r="E32" s="68" t="s">
        <v>83</v>
      </c>
      <c r="F32" s="68" t="s">
        <v>84</v>
      </c>
      <c r="G32" s="68" t="s">
        <v>85</v>
      </c>
      <c r="H32" s="68" t="s">
        <v>76</v>
      </c>
      <c r="I32" s="68" t="s">
        <v>77</v>
      </c>
      <c r="J32" s="68" t="s">
        <v>78</v>
      </c>
      <c r="L32" s="52"/>
      <c r="M32" s="52"/>
    </row>
    <row r="33" spans="1:13">
      <c r="A33" s="68" t="s">
        <v>133</v>
      </c>
      <c r="B33" s="68">
        <v>-2.0271556014506098</v>
      </c>
      <c r="C33" s="68">
        <v>-1.1994340156611301</v>
      </c>
      <c r="D33" s="68">
        <v>0.82772158578948296</v>
      </c>
      <c r="E33" s="68">
        <v>3.8753863265494699</v>
      </c>
      <c r="F33" s="68">
        <v>3.0606140436653302</v>
      </c>
      <c r="G33" s="69">
        <v>5.5844283568411299</v>
      </c>
      <c r="H33" s="68">
        <v>-2.84192788433475</v>
      </c>
      <c r="I33" s="68">
        <v>0.50960801463053296</v>
      </c>
      <c r="J33" s="68">
        <v>3.3515358989652899</v>
      </c>
      <c r="L33" s="52"/>
      <c r="M33" s="52"/>
    </row>
    <row r="34" spans="1:13">
      <c r="A34" s="68" t="s">
        <v>134</v>
      </c>
      <c r="B34" s="68">
        <v>-2.2998629750914099</v>
      </c>
      <c r="C34" s="68">
        <v>-2.5261664424560499</v>
      </c>
      <c r="D34" s="68">
        <v>-0.22630346736464499</v>
      </c>
      <c r="E34" s="68">
        <v>1.72628971604433</v>
      </c>
      <c r="F34" s="68">
        <v>0.60347155248680895</v>
      </c>
      <c r="G34" s="68">
        <v>3.2051180820850802</v>
      </c>
      <c r="H34" s="68">
        <v>-3.42268113864893</v>
      </c>
      <c r="I34" s="68">
        <v>-1.0473380764153</v>
      </c>
      <c r="J34" s="68">
        <v>2.3753430622336298</v>
      </c>
      <c r="L34" s="52"/>
      <c r="M34" s="52"/>
    </row>
    <row r="35" spans="1:13">
      <c r="A35" s="68" t="s">
        <v>135</v>
      </c>
      <c r="B35" s="68">
        <v>0.57734681794549503</v>
      </c>
      <c r="C35" s="68">
        <v>-1.6242994023955499</v>
      </c>
      <c r="D35" s="68">
        <v>-2.2016462203410501</v>
      </c>
      <c r="E35" s="69">
        <v>-2.6557770663810998</v>
      </c>
      <c r="F35" s="69">
        <v>-3.23926496391802</v>
      </c>
      <c r="G35" s="68">
        <v>-0.43392781240627498</v>
      </c>
      <c r="H35" s="68">
        <v>-6.1410795914210604E-3</v>
      </c>
      <c r="I35" s="68">
        <v>0.59754985157927298</v>
      </c>
      <c r="J35" s="68">
        <v>0.60369093117069395</v>
      </c>
      <c r="L35" s="52"/>
      <c r="M35" s="52"/>
    </row>
    <row r="36" spans="1:13">
      <c r="A36" s="68" t="s">
        <v>136</v>
      </c>
      <c r="B36" s="68">
        <v>-1.17361643469327</v>
      </c>
      <c r="C36" s="68">
        <v>-1.6133056302390101</v>
      </c>
      <c r="D36" s="68">
        <v>-0.43968919554573999</v>
      </c>
      <c r="E36" s="68">
        <v>-2.6418679724350702</v>
      </c>
      <c r="F36" s="68">
        <v>-2.50069694405191</v>
      </c>
      <c r="G36" s="68">
        <v>-0.25325250209568001</v>
      </c>
      <c r="H36" s="68">
        <v>-1.0324454063101101</v>
      </c>
      <c r="I36" s="68">
        <v>0.77530984010037896</v>
      </c>
      <c r="J36" s="68">
        <v>1.80775524641049</v>
      </c>
      <c r="L36" s="52"/>
      <c r="M36" s="52"/>
    </row>
    <row r="37" spans="1:13">
      <c r="A37" s="68" t="s">
        <v>138</v>
      </c>
      <c r="B37" s="68">
        <v>0.57734681794549503</v>
      </c>
      <c r="C37" s="68">
        <v>-1.6242994023955499</v>
      </c>
      <c r="D37" s="68">
        <v>-2.2016462203410501</v>
      </c>
      <c r="E37" s="69">
        <v>-2.6557770663810998</v>
      </c>
      <c r="F37" s="69">
        <v>-3.23926496391802</v>
      </c>
      <c r="G37" s="68">
        <v>-0.43392781240627498</v>
      </c>
      <c r="H37" s="68">
        <v>-6.1410795914210604E-3</v>
      </c>
      <c r="I37" s="68">
        <v>0.59754985157927298</v>
      </c>
      <c r="J37" s="68">
        <v>0.60369093117069395</v>
      </c>
      <c r="L37" s="52"/>
      <c r="M37" s="52"/>
    </row>
    <row r="38" spans="1:13">
      <c r="A38" s="68" t="s">
        <v>137</v>
      </c>
      <c r="B38" s="68">
        <v>-1.17361643469327</v>
      </c>
      <c r="C38" s="68">
        <v>-1.6133056302390101</v>
      </c>
      <c r="D38" s="68">
        <v>-0.43968919554573999</v>
      </c>
      <c r="E38" s="68">
        <v>-2.6418679724350702</v>
      </c>
      <c r="F38" s="68">
        <v>-2.50069694405191</v>
      </c>
      <c r="G38" s="68">
        <v>-0.25325250209568001</v>
      </c>
      <c r="H38" s="68">
        <v>-1.0324454063101101</v>
      </c>
      <c r="I38" s="68">
        <v>0.77530984010037896</v>
      </c>
      <c r="J38" s="68">
        <v>1.80775524641049</v>
      </c>
      <c r="L38" s="52"/>
      <c r="M38" s="52"/>
    </row>
    <row r="39" spans="1:13">
      <c r="A39" s="68" t="s">
        <v>139</v>
      </c>
      <c r="B39" s="68">
        <v>-1.14687555143446</v>
      </c>
      <c r="C39" s="68">
        <v>-1.03986393286878</v>
      </c>
      <c r="D39" s="68">
        <v>0.107011618565681</v>
      </c>
      <c r="E39" s="68">
        <v>0.60462595647664097</v>
      </c>
      <c r="F39" s="68">
        <v>2.0351819681792702</v>
      </c>
      <c r="G39" s="68">
        <v>1.8055394672716201</v>
      </c>
      <c r="H39" s="68">
        <v>0.28368046026816801</v>
      </c>
      <c r="I39" s="68">
        <v>0.16104957792619901</v>
      </c>
      <c r="J39" s="68">
        <v>-0.12263088234196801</v>
      </c>
      <c r="L39" s="52"/>
      <c r="M39" s="52"/>
    </row>
    <row r="40" spans="1:13">
      <c r="A40" s="68" t="s">
        <v>140</v>
      </c>
      <c r="B40" s="68">
        <v>0.59620152818588501</v>
      </c>
      <c r="C40" s="68">
        <v>0.54522217874711099</v>
      </c>
      <c r="D40" s="68">
        <v>0</v>
      </c>
      <c r="E40" s="68">
        <v>0.93180119701153896</v>
      </c>
      <c r="F40" s="68">
        <v>0</v>
      </c>
      <c r="G40" s="68">
        <v>-0.9091054283219</v>
      </c>
      <c r="H40" s="68">
        <v>0</v>
      </c>
      <c r="I40" s="68">
        <v>-1.29568444658633</v>
      </c>
      <c r="J40" s="68">
        <v>-1.3993201054934501</v>
      </c>
      <c r="L40" s="52"/>
      <c r="M40" s="52"/>
    </row>
    <row r="41" spans="1:13">
      <c r="A41" s="68" t="s">
        <v>142</v>
      </c>
      <c r="B41" s="68">
        <v>-0.74627279869654195</v>
      </c>
      <c r="C41" s="68">
        <v>-0.20579208463061199</v>
      </c>
      <c r="D41" s="68">
        <v>0.54048071406593001</v>
      </c>
      <c r="E41" s="68">
        <v>4.0932244438473901</v>
      </c>
      <c r="F41" s="68">
        <v>3.7033672467013701</v>
      </c>
      <c r="G41" s="69">
        <v>6.9549740392175696</v>
      </c>
      <c r="H41" s="68">
        <v>-1.1361299958425599</v>
      </c>
      <c r="I41" s="68">
        <v>2.6559575107395599</v>
      </c>
      <c r="J41" s="68">
        <v>3.7920875065821198</v>
      </c>
    </row>
    <row r="42" spans="1:13">
      <c r="A42" s="68" t="s">
        <v>143</v>
      </c>
      <c r="B42" s="68">
        <v>-0.74627279869654195</v>
      </c>
      <c r="C42" s="68">
        <v>-0.20579208463061199</v>
      </c>
      <c r="D42" s="68">
        <v>0.54048071406593001</v>
      </c>
      <c r="E42" s="68">
        <v>4.0932244438473901</v>
      </c>
      <c r="F42" s="68">
        <v>3.7033672467013701</v>
      </c>
      <c r="G42" s="69">
        <v>6.9549740392175696</v>
      </c>
      <c r="H42" s="68">
        <v>-1.1361299958425599</v>
      </c>
      <c r="I42" s="68">
        <v>2.6559575107395599</v>
      </c>
      <c r="J42" s="68">
        <v>3.7920875065821198</v>
      </c>
    </row>
    <row r="44" spans="1:13">
      <c r="A44" s="19"/>
      <c r="B44" s="84" t="s">
        <v>79</v>
      </c>
      <c r="C44" s="84"/>
      <c r="D44" s="84"/>
      <c r="E44" s="84"/>
      <c r="F44" s="84"/>
      <c r="G44" s="84"/>
      <c r="H44" s="84"/>
      <c r="I44" s="84"/>
      <c r="J44" s="84"/>
    </row>
    <row r="45" spans="1:13">
      <c r="A45" s="68"/>
      <c r="B45" s="68" t="s">
        <v>80</v>
      </c>
      <c r="C45" s="68" t="s">
        <v>81</v>
      </c>
      <c r="D45" s="68" t="s">
        <v>82</v>
      </c>
      <c r="E45" s="68" t="s">
        <v>83</v>
      </c>
      <c r="F45" s="68" t="s">
        <v>84</v>
      </c>
      <c r="G45" s="68" t="s">
        <v>85</v>
      </c>
      <c r="H45" s="68" t="s">
        <v>76</v>
      </c>
      <c r="I45" s="68" t="s">
        <v>77</v>
      </c>
      <c r="J45" s="68" t="s">
        <v>78</v>
      </c>
    </row>
    <row r="46" spans="1:13">
      <c r="A46" s="68" t="s">
        <v>133</v>
      </c>
      <c r="B46" s="68">
        <v>0.165363626649254</v>
      </c>
      <c r="C46" s="68">
        <v>0.41148601167430698</v>
      </c>
      <c r="D46" s="68">
        <v>0.99589103595522699</v>
      </c>
      <c r="E46" s="68">
        <v>3.7480669858055999E-3</v>
      </c>
      <c r="F46" s="68">
        <v>1.57354330405488E-2</v>
      </c>
      <c r="G46" s="69">
        <v>2.0126227896806502E-5</v>
      </c>
      <c r="H46" s="68">
        <v>0.18644342047628701</v>
      </c>
      <c r="I46" s="68">
        <v>1</v>
      </c>
      <c r="J46" s="68">
        <v>3.5971074030685897E-2</v>
      </c>
    </row>
    <row r="47" spans="1:13">
      <c r="A47" s="68" t="s">
        <v>134</v>
      </c>
      <c r="B47" s="68" t="s">
        <v>18</v>
      </c>
      <c r="C47" s="68" t="s">
        <v>18</v>
      </c>
      <c r="D47" s="68">
        <v>1</v>
      </c>
      <c r="E47" s="68">
        <v>0.43303028404745603</v>
      </c>
      <c r="F47" s="68">
        <v>0.85739005834024395</v>
      </c>
      <c r="G47" s="68">
        <v>0.12523454268790499</v>
      </c>
      <c r="H47" s="68">
        <v>0.452052103711029</v>
      </c>
      <c r="I47" s="68">
        <v>0.96489957562865503</v>
      </c>
      <c r="J47" s="68">
        <v>0.28534809433207498</v>
      </c>
    </row>
    <row r="48" spans="1:13">
      <c r="A48" s="68" t="s">
        <v>135</v>
      </c>
      <c r="B48" s="68">
        <v>0.391303573791</v>
      </c>
      <c r="C48" s="68">
        <v>3.33382062503492E-3</v>
      </c>
      <c r="D48" s="68">
        <v>2.17469012031619E-4</v>
      </c>
      <c r="E48" s="69">
        <v>2.4366570255100598E-7</v>
      </c>
      <c r="F48" s="69">
        <v>4.31618244227675E-10</v>
      </c>
      <c r="G48" s="68">
        <v>0.476531916337673</v>
      </c>
      <c r="H48" s="68">
        <v>1</v>
      </c>
      <c r="I48" s="68">
        <v>0.72299707889809495</v>
      </c>
      <c r="J48" s="68">
        <v>0.31380332116795201</v>
      </c>
    </row>
    <row r="49" spans="1:10">
      <c r="A49" s="68" t="s">
        <v>136</v>
      </c>
      <c r="B49" s="68" t="s">
        <v>18</v>
      </c>
      <c r="C49" s="68">
        <v>0.38772522902464501</v>
      </c>
      <c r="D49" s="68">
        <v>1</v>
      </c>
      <c r="E49" s="68">
        <v>8.4418297738262094E-2</v>
      </c>
      <c r="F49" s="68">
        <v>0.103497584295239</v>
      </c>
      <c r="G49" s="68">
        <v>0.90307580418399003</v>
      </c>
      <c r="H49" s="68">
        <v>1</v>
      </c>
      <c r="I49" s="68">
        <v>0.936789525296296</v>
      </c>
      <c r="J49" s="68">
        <v>0.24474718745926499</v>
      </c>
    </row>
    <row r="50" spans="1:10">
      <c r="A50" s="68" t="s">
        <v>138</v>
      </c>
      <c r="B50" s="68">
        <v>0.391303573791</v>
      </c>
      <c r="C50" s="68">
        <v>3.33382062503492E-3</v>
      </c>
      <c r="D50" s="68">
        <v>2.17469012031619E-4</v>
      </c>
      <c r="E50" s="69">
        <v>2.4366570255100598E-7</v>
      </c>
      <c r="F50" s="69">
        <v>4.31618244227675E-10</v>
      </c>
      <c r="G50" s="68">
        <v>0.476531916337673</v>
      </c>
      <c r="H50" s="68">
        <v>1</v>
      </c>
      <c r="I50" s="68">
        <v>0.72299707889809495</v>
      </c>
      <c r="J50" s="68">
        <v>0.31380332116795201</v>
      </c>
    </row>
    <row r="51" spans="1:10">
      <c r="A51" s="68" t="s">
        <v>137</v>
      </c>
      <c r="B51" s="68" t="s">
        <v>18</v>
      </c>
      <c r="C51" s="68">
        <v>0.38772522902464501</v>
      </c>
      <c r="D51" s="68">
        <v>1</v>
      </c>
      <c r="E51" s="68">
        <v>8.4418297738262094E-2</v>
      </c>
      <c r="F51" s="68">
        <v>0.103497584295239</v>
      </c>
      <c r="G51" s="68">
        <v>0.90307580418399003</v>
      </c>
      <c r="H51" s="68">
        <v>1</v>
      </c>
      <c r="I51" s="68">
        <v>0.936789525296296</v>
      </c>
      <c r="J51" s="68">
        <v>0.24474718745926499</v>
      </c>
    </row>
    <row r="52" spans="1:10">
      <c r="A52" s="68" t="s">
        <v>139</v>
      </c>
      <c r="B52" s="68" t="s">
        <v>18</v>
      </c>
      <c r="C52" s="68" t="s">
        <v>18</v>
      </c>
      <c r="D52" s="68">
        <v>1</v>
      </c>
      <c r="E52" s="68">
        <v>0.77698253890473401</v>
      </c>
      <c r="F52" s="68">
        <v>0.34851050877429601</v>
      </c>
      <c r="G52" s="68">
        <v>0.375061458525626</v>
      </c>
      <c r="H52" s="68">
        <v>1</v>
      </c>
      <c r="I52" s="68">
        <v>1</v>
      </c>
      <c r="J52" s="68">
        <v>0.95048834747243505</v>
      </c>
    </row>
    <row r="53" spans="1:10">
      <c r="A53" s="68" t="s">
        <v>140</v>
      </c>
      <c r="B53" s="68" t="s">
        <v>18</v>
      </c>
      <c r="C53" s="68" t="s">
        <v>18</v>
      </c>
      <c r="D53" s="68">
        <v>1</v>
      </c>
      <c r="E53" s="68" t="s">
        <v>18</v>
      </c>
      <c r="F53" s="68">
        <v>1</v>
      </c>
      <c r="G53" s="68" t="s">
        <v>18</v>
      </c>
      <c r="H53" s="68">
        <v>1</v>
      </c>
      <c r="I53" s="68">
        <v>0.93731908892828297</v>
      </c>
      <c r="J53" s="68" t="s">
        <v>18</v>
      </c>
    </row>
    <row r="54" spans="1:10">
      <c r="A54" s="68" t="s">
        <v>142</v>
      </c>
      <c r="B54" s="68" t="s">
        <v>18</v>
      </c>
      <c r="C54" s="68">
        <v>0.905444075459508</v>
      </c>
      <c r="D54" s="68">
        <v>1</v>
      </c>
      <c r="E54" s="68">
        <v>5.0332844461874601E-3</v>
      </c>
      <c r="F54" s="68">
        <v>9.5846515890142397E-3</v>
      </c>
      <c r="G54" s="69">
        <v>4.2721668478996299E-5</v>
      </c>
      <c r="H54" s="68">
        <v>1</v>
      </c>
      <c r="I54" s="68">
        <v>0.59722683161516599</v>
      </c>
      <c r="J54" s="68">
        <v>7.6480851101395797E-2</v>
      </c>
    </row>
    <row r="55" spans="1:10">
      <c r="A55" s="68" t="s">
        <v>143</v>
      </c>
      <c r="B55" s="68" t="s">
        <v>18</v>
      </c>
      <c r="C55" s="68">
        <v>0.905444075459508</v>
      </c>
      <c r="D55" s="68">
        <v>1</v>
      </c>
      <c r="E55" s="68">
        <v>5.0332844461874601E-3</v>
      </c>
      <c r="F55" s="68">
        <v>9.5846515890142397E-3</v>
      </c>
      <c r="G55" s="69">
        <v>4.2721668478996299E-5</v>
      </c>
      <c r="H55" s="68">
        <v>1</v>
      </c>
      <c r="I55" s="68">
        <v>0.59722683161516599</v>
      </c>
      <c r="J55" s="68">
        <v>7.6480851101395797E-2</v>
      </c>
    </row>
  </sheetData>
  <sortState ref="A30:J39">
    <sortCondition ref="A30:A39"/>
  </sortState>
  <mergeCells count="4">
    <mergeCell ref="B2:C2"/>
    <mergeCell ref="B14:M14"/>
    <mergeCell ref="B31:J31"/>
    <mergeCell ref="B44:J4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O6" sqref="O6"/>
    </sheetView>
  </sheetViews>
  <sheetFormatPr baseColWidth="10" defaultRowHeight="15" x14ac:dyDescent="0"/>
  <cols>
    <col min="3" max="3" width="21.1640625" bestFit="1" customWidth="1"/>
    <col min="4" max="4" width="18.1640625" customWidth="1"/>
    <col min="5" max="5" width="23.1640625" bestFit="1" customWidth="1"/>
  </cols>
  <sheetData>
    <row r="1" spans="1:7" ht="16" thickBot="1">
      <c r="A1" s="18" t="s">
        <v>212</v>
      </c>
    </row>
    <row r="2" spans="1:7">
      <c r="A2" s="99" t="s">
        <v>120</v>
      </c>
      <c r="B2" s="101" t="s">
        <v>121</v>
      </c>
      <c r="C2" s="101" t="s">
        <v>122</v>
      </c>
      <c r="D2" s="101" t="s">
        <v>86</v>
      </c>
      <c r="E2" s="101" t="s">
        <v>123</v>
      </c>
      <c r="F2" s="85" t="s">
        <v>87</v>
      </c>
      <c r="G2" s="86"/>
    </row>
    <row r="3" spans="1:7" ht="16">
      <c r="A3" s="100"/>
      <c r="B3" s="102"/>
      <c r="C3" s="102"/>
      <c r="D3" s="102"/>
      <c r="E3" s="102"/>
      <c r="F3" s="20" t="s">
        <v>88</v>
      </c>
      <c r="G3" s="21" t="s">
        <v>89</v>
      </c>
    </row>
    <row r="4" spans="1:7" ht="16">
      <c r="A4" s="87" t="s">
        <v>90</v>
      </c>
      <c r="B4" s="89"/>
      <c r="C4" s="91" t="s">
        <v>91</v>
      </c>
      <c r="D4" s="22" t="s">
        <v>92</v>
      </c>
      <c r="E4" s="93" t="s">
        <v>93</v>
      </c>
      <c r="F4" s="95">
        <v>1179</v>
      </c>
      <c r="G4" s="97">
        <v>1199</v>
      </c>
    </row>
    <row r="5" spans="1:7" ht="26">
      <c r="A5" s="88"/>
      <c r="B5" s="90"/>
      <c r="C5" s="92"/>
      <c r="D5" s="23" t="s">
        <v>94</v>
      </c>
      <c r="E5" s="94"/>
      <c r="F5" s="96"/>
      <c r="G5" s="98"/>
    </row>
    <row r="6" spans="1:7" ht="16">
      <c r="A6" s="103" t="s">
        <v>95</v>
      </c>
      <c r="B6" s="104" t="s">
        <v>96</v>
      </c>
      <c r="C6" s="105" t="s">
        <v>97</v>
      </c>
      <c r="D6" s="25" t="s">
        <v>98</v>
      </c>
      <c r="E6" s="27" t="s">
        <v>99</v>
      </c>
      <c r="F6" s="26">
        <v>1915</v>
      </c>
      <c r="G6" s="28">
        <v>1935</v>
      </c>
    </row>
    <row r="7" spans="1:7" ht="26">
      <c r="A7" s="103"/>
      <c r="B7" s="104"/>
      <c r="C7" s="105"/>
      <c r="D7" s="29" t="s">
        <v>100</v>
      </c>
      <c r="E7" s="27" t="s">
        <v>99</v>
      </c>
      <c r="F7" s="26">
        <v>1684</v>
      </c>
      <c r="G7" s="30">
        <v>1704</v>
      </c>
    </row>
    <row r="8" spans="1:7" ht="16">
      <c r="A8" s="106" t="s">
        <v>95</v>
      </c>
      <c r="B8" s="107" t="s">
        <v>101</v>
      </c>
      <c r="C8" s="108" t="s">
        <v>102</v>
      </c>
      <c r="D8" s="22" t="s">
        <v>103</v>
      </c>
      <c r="E8" s="31" t="s">
        <v>104</v>
      </c>
      <c r="F8" s="32">
        <v>1347</v>
      </c>
      <c r="G8" s="33">
        <v>1367</v>
      </c>
    </row>
    <row r="9" spans="1:7" ht="39" customHeight="1">
      <c r="A9" s="106"/>
      <c r="B9" s="107"/>
      <c r="C9" s="108"/>
      <c r="D9" s="34" t="s">
        <v>105</v>
      </c>
      <c r="E9" s="31" t="s">
        <v>106</v>
      </c>
      <c r="F9" s="32">
        <v>1566</v>
      </c>
      <c r="G9" s="33">
        <v>1586</v>
      </c>
    </row>
    <row r="10" spans="1:7" ht="16">
      <c r="A10" s="103" t="s">
        <v>95</v>
      </c>
      <c r="B10" s="104" t="s">
        <v>107</v>
      </c>
      <c r="C10" s="109" t="s">
        <v>108</v>
      </c>
      <c r="D10" s="25" t="s">
        <v>109</v>
      </c>
      <c r="E10" s="27" t="s">
        <v>106</v>
      </c>
      <c r="F10" s="26">
        <v>1728</v>
      </c>
      <c r="G10" s="28">
        <v>1748</v>
      </c>
    </row>
    <row r="11" spans="1:7" ht="26">
      <c r="A11" s="103"/>
      <c r="B11" s="104"/>
      <c r="C11" s="109"/>
      <c r="D11" s="29" t="s">
        <v>110</v>
      </c>
      <c r="E11" s="27" t="s">
        <v>111</v>
      </c>
      <c r="F11" s="26">
        <v>1509</v>
      </c>
      <c r="G11" s="28">
        <v>1529</v>
      </c>
    </row>
    <row r="12" spans="1:7" ht="16">
      <c r="A12" s="106" t="s">
        <v>95</v>
      </c>
      <c r="B12" s="107" t="s">
        <v>112</v>
      </c>
      <c r="C12" s="108" t="s">
        <v>113</v>
      </c>
      <c r="D12" s="35" t="s">
        <v>114</v>
      </c>
      <c r="E12" s="31" t="s">
        <v>99</v>
      </c>
      <c r="F12" s="24">
        <v>1706</v>
      </c>
      <c r="G12" s="36">
        <v>1726</v>
      </c>
    </row>
    <row r="13" spans="1:7" ht="26">
      <c r="A13" s="106"/>
      <c r="B13" s="107"/>
      <c r="C13" s="108"/>
      <c r="D13" s="34" t="s">
        <v>115</v>
      </c>
      <c r="E13" s="31" t="s">
        <v>99</v>
      </c>
      <c r="F13" s="24">
        <v>1493</v>
      </c>
      <c r="G13" s="36">
        <v>1513</v>
      </c>
    </row>
    <row r="14" spans="1:7" ht="16">
      <c r="A14" s="103" t="s">
        <v>95</v>
      </c>
      <c r="B14" s="104" t="s">
        <v>116</v>
      </c>
      <c r="C14" s="109" t="s">
        <v>117</v>
      </c>
      <c r="D14" s="25" t="s">
        <v>118</v>
      </c>
      <c r="E14" s="27" t="s">
        <v>104</v>
      </c>
      <c r="F14" s="26">
        <v>1431</v>
      </c>
      <c r="G14" s="28">
        <v>1451</v>
      </c>
    </row>
    <row r="15" spans="1:7" ht="27" thickBot="1">
      <c r="A15" s="110"/>
      <c r="B15" s="111"/>
      <c r="C15" s="112"/>
      <c r="D15" s="37" t="s">
        <v>119</v>
      </c>
      <c r="E15" s="39" t="s">
        <v>106</v>
      </c>
      <c r="F15" s="38">
        <v>1650</v>
      </c>
      <c r="G15" s="40">
        <v>1670</v>
      </c>
    </row>
    <row r="17" spans="1:11">
      <c r="A17" s="18" t="s">
        <v>213</v>
      </c>
    </row>
    <row r="19" spans="1:11">
      <c r="A19" s="83" t="s">
        <v>75</v>
      </c>
      <c r="B19" s="83"/>
      <c r="C19" s="83"/>
      <c r="D19" s="83"/>
      <c r="E19" s="83"/>
      <c r="F19" s="83"/>
      <c r="G19" s="83"/>
      <c r="H19" s="83"/>
      <c r="I19" s="83"/>
      <c r="J19" s="83"/>
      <c r="K19" s="83"/>
    </row>
    <row r="20" spans="1:11">
      <c r="A20" s="13" t="s">
        <v>124</v>
      </c>
      <c r="B20" s="13" t="s">
        <v>125</v>
      </c>
      <c r="C20" s="13" t="s">
        <v>80</v>
      </c>
      <c r="D20" s="13" t="s">
        <v>81</v>
      </c>
      <c r="E20" s="13" t="s">
        <v>82</v>
      </c>
      <c r="F20" s="13" t="s">
        <v>83</v>
      </c>
      <c r="G20" s="13" t="s">
        <v>84</v>
      </c>
      <c r="H20" s="13" t="s">
        <v>85</v>
      </c>
      <c r="I20" s="13" t="s">
        <v>76</v>
      </c>
      <c r="J20" s="13" t="s">
        <v>77</v>
      </c>
      <c r="K20" s="13" t="s">
        <v>78</v>
      </c>
    </row>
    <row r="21" spans="1:11" ht="16">
      <c r="A21" s="41" t="s">
        <v>126</v>
      </c>
      <c r="B21" s="42" t="s">
        <v>214</v>
      </c>
      <c r="C21" s="43">
        <v>-0.16215012943660601</v>
      </c>
      <c r="D21" s="44">
        <v>0.72082141383753895</v>
      </c>
      <c r="E21" s="45">
        <v>0.88297154327414396</v>
      </c>
      <c r="F21" s="43">
        <v>0.30213200120814598</v>
      </c>
      <c r="G21" s="44">
        <v>0.571523</v>
      </c>
      <c r="H21" s="46">
        <v>-0.80236143033153395</v>
      </c>
      <c r="I21" s="43">
        <v>0.10724085388584501</v>
      </c>
      <c r="J21" s="43">
        <v>-0.38367201770213999</v>
      </c>
      <c r="K21" s="47">
        <v>-0.49091287158798502</v>
      </c>
    </row>
    <row r="22" spans="1:11" ht="16">
      <c r="A22" s="48" t="s">
        <v>127</v>
      </c>
      <c r="B22" s="49" t="s">
        <v>215</v>
      </c>
      <c r="C22" s="43">
        <v>0.242171250051849</v>
      </c>
      <c r="D22" s="45">
        <v>2.1127384387374302</v>
      </c>
      <c r="E22" s="45">
        <v>1.8705671886855799</v>
      </c>
      <c r="F22" s="45">
        <v>3.1803844190447501</v>
      </c>
      <c r="G22" s="45">
        <v>2.7084012854701398</v>
      </c>
      <c r="H22" s="43">
        <v>-0.56915003485667204</v>
      </c>
      <c r="I22" s="43">
        <v>-0.22981188352276399</v>
      </c>
      <c r="J22" s="46">
        <v>-1.63679601516399</v>
      </c>
      <c r="K22" s="46">
        <v>-1.4069841316412299</v>
      </c>
    </row>
    <row r="23" spans="1:11" ht="16">
      <c r="A23" s="41" t="s">
        <v>128</v>
      </c>
      <c r="B23" s="42" t="s">
        <v>216</v>
      </c>
      <c r="C23" s="43">
        <v>0.33599533396144099</v>
      </c>
      <c r="D23" s="44">
        <v>0.67379524916972</v>
      </c>
      <c r="E23" s="43">
        <v>0.33779991520827901</v>
      </c>
      <c r="F23" s="45">
        <v>1.91060707467827</v>
      </c>
      <c r="G23" s="45">
        <v>2.2647002932466598</v>
      </c>
      <c r="H23" s="45">
        <v>1.74029577800239</v>
      </c>
      <c r="I23" s="43">
        <v>0.69008855252983003</v>
      </c>
      <c r="J23" s="43">
        <v>0.50348395249384204</v>
      </c>
      <c r="K23" s="43">
        <v>-0.186604600035988</v>
      </c>
    </row>
    <row r="24" spans="1:11" ht="16">
      <c r="A24" s="48" t="s">
        <v>129</v>
      </c>
      <c r="B24" s="49" t="s">
        <v>217</v>
      </c>
      <c r="C24" s="44">
        <v>0.96961293619970901</v>
      </c>
      <c r="D24" s="45">
        <v>3.1538349434501902</v>
      </c>
      <c r="E24" s="45">
        <v>2.1842220072504799</v>
      </c>
      <c r="F24" s="45">
        <v>4.1621299904922697</v>
      </c>
      <c r="G24" s="45">
        <v>3.2684347809835899</v>
      </c>
      <c r="H24" s="43">
        <v>5.7121210345678602E-2</v>
      </c>
      <c r="I24" s="43">
        <v>7.5917726691036205E-2</v>
      </c>
      <c r="J24" s="47">
        <v>-0.95117383669640099</v>
      </c>
      <c r="K24" s="47">
        <v>-1.02709156338744</v>
      </c>
    </row>
    <row r="25" spans="1:11" ht="16">
      <c r="A25" s="41" t="s">
        <v>130</v>
      </c>
      <c r="B25" s="42" t="s">
        <v>218</v>
      </c>
      <c r="C25" s="44">
        <v>0.48600666170406098</v>
      </c>
      <c r="D25" s="45">
        <v>2.4520702798760001</v>
      </c>
      <c r="E25" s="45">
        <v>1.96606361817193</v>
      </c>
      <c r="F25" s="45">
        <v>4.0162784888129401</v>
      </c>
      <c r="G25" s="45">
        <v>3.5519934348131099</v>
      </c>
      <c r="H25" s="45">
        <v>1.7882563504626501</v>
      </c>
      <c r="I25" s="43">
        <v>2.1721607704232301E-2</v>
      </c>
      <c r="J25" s="43">
        <v>0.22404814152570901</v>
      </c>
      <c r="K25" s="43">
        <v>0.202326533821477</v>
      </c>
    </row>
    <row r="26" spans="1:11" ht="16">
      <c r="A26" s="48" t="s">
        <v>131</v>
      </c>
      <c r="B26" s="49" t="s">
        <v>219</v>
      </c>
      <c r="C26" s="45">
        <v>0.85598397450330999</v>
      </c>
      <c r="D26" s="45">
        <v>3.2717970001381702</v>
      </c>
      <c r="E26" s="45">
        <v>2.41581302563486</v>
      </c>
      <c r="F26" s="45">
        <v>4.4661725464677096</v>
      </c>
      <c r="G26" s="45">
        <v>3.5406032854963798</v>
      </c>
      <c r="H26" s="43">
        <v>1.3848264426479301E-2</v>
      </c>
      <c r="I26" s="43">
        <v>-6.9585286468020299E-2</v>
      </c>
      <c r="J26" s="46">
        <v>-1.1805272819030601</v>
      </c>
      <c r="K26" s="46">
        <v>-1.1109419954350399</v>
      </c>
    </row>
    <row r="27" spans="1:11" ht="16">
      <c r="A27" s="50"/>
      <c r="B27" s="51"/>
    </row>
    <row r="28" spans="1:11">
      <c r="A28" s="83" t="s">
        <v>132</v>
      </c>
      <c r="B28" s="83"/>
      <c r="C28" s="83"/>
      <c r="D28" s="83"/>
      <c r="E28" s="83"/>
      <c r="F28" s="83"/>
      <c r="G28" s="83"/>
      <c r="H28" s="83"/>
      <c r="I28" s="83"/>
      <c r="J28" s="83"/>
      <c r="K28" s="83"/>
    </row>
    <row r="29" spans="1:11">
      <c r="A29" s="13" t="s">
        <v>124</v>
      </c>
      <c r="B29" s="13" t="s">
        <v>125</v>
      </c>
      <c r="C29" s="13" t="s">
        <v>80</v>
      </c>
      <c r="D29" s="13" t="s">
        <v>81</v>
      </c>
      <c r="E29" s="13" t="s">
        <v>82</v>
      </c>
      <c r="F29" s="13" t="s">
        <v>83</v>
      </c>
      <c r="G29" s="13" t="s">
        <v>84</v>
      </c>
      <c r="H29" s="13" t="s">
        <v>85</v>
      </c>
      <c r="I29" s="13" t="s">
        <v>76</v>
      </c>
      <c r="J29" s="13" t="s">
        <v>77</v>
      </c>
      <c r="K29" s="13" t="s">
        <v>78</v>
      </c>
    </row>
    <row r="30" spans="1:11" ht="16">
      <c r="A30" s="41" t="s">
        <v>126</v>
      </c>
      <c r="B30" s="42" t="s">
        <v>214</v>
      </c>
      <c r="C30" s="43">
        <v>0.17352672465619701</v>
      </c>
      <c r="D30" s="44">
        <v>0.176261302206284</v>
      </c>
      <c r="E30" s="45">
        <v>0.17588499708795099</v>
      </c>
      <c r="F30" s="43">
        <v>0.17460692125080701</v>
      </c>
      <c r="G30" s="44">
        <v>0.1751171</v>
      </c>
      <c r="H30" s="46">
        <v>0.17724668689568099</v>
      </c>
      <c r="I30" s="43">
        <v>0.17618758458102399</v>
      </c>
      <c r="J30" s="43">
        <v>0.175601589649172</v>
      </c>
      <c r="K30" s="47">
        <v>0.17648475296938301</v>
      </c>
    </row>
    <row r="31" spans="1:11" ht="16">
      <c r="A31" s="48" t="s">
        <v>127</v>
      </c>
      <c r="B31" s="49" t="s">
        <v>215</v>
      </c>
      <c r="C31" s="43">
        <v>0.28927932499871201</v>
      </c>
      <c r="D31" s="45">
        <v>0.29202649234371703</v>
      </c>
      <c r="E31" s="45">
        <v>0.29205686648066498</v>
      </c>
      <c r="F31" s="45">
        <v>0.29433352563283</v>
      </c>
      <c r="G31" s="45">
        <v>0.29473629309389199</v>
      </c>
      <c r="H31" s="43">
        <v>0.294103828746754</v>
      </c>
      <c r="I31" s="43">
        <v>0.299698479034127</v>
      </c>
      <c r="J31" s="46">
        <v>0.29639469284416298</v>
      </c>
      <c r="K31" s="46">
        <v>0.29676477434446902</v>
      </c>
    </row>
    <row r="32" spans="1:11" ht="16">
      <c r="A32" s="41" t="s">
        <v>128</v>
      </c>
      <c r="B32" s="42" t="s">
        <v>216</v>
      </c>
      <c r="C32" s="43">
        <v>0.24315048322621699</v>
      </c>
      <c r="D32" s="44">
        <v>0.24508518957113001</v>
      </c>
      <c r="E32" s="43">
        <v>0.245310822122002</v>
      </c>
      <c r="F32" s="45">
        <v>0.24865619180644599</v>
      </c>
      <c r="G32" s="45">
        <v>0.2563397065252</v>
      </c>
      <c r="H32" s="45">
        <v>0.25851273739569502</v>
      </c>
      <c r="I32" s="43">
        <v>0.26156794245506299</v>
      </c>
      <c r="J32" s="43">
        <v>0.261900718017473</v>
      </c>
      <c r="K32" s="43">
        <v>0.26900089421239598</v>
      </c>
    </row>
    <row r="33" spans="1:11" ht="16">
      <c r="A33" s="48" t="s">
        <v>129</v>
      </c>
      <c r="B33" s="49" t="s">
        <v>217</v>
      </c>
      <c r="C33" s="44">
        <v>0.291085881340717</v>
      </c>
      <c r="D33" s="45">
        <v>0.299190509960155</v>
      </c>
      <c r="E33" s="45">
        <v>0.299759298875447</v>
      </c>
      <c r="F33" s="45">
        <v>0.30503182453643002</v>
      </c>
      <c r="G33" s="45">
        <v>0.31030198450760799</v>
      </c>
      <c r="H33" s="43">
        <v>0.30971740789420699</v>
      </c>
      <c r="I33" s="43">
        <v>0.32342038108776899</v>
      </c>
      <c r="J33" s="47">
        <v>0.31536379655685798</v>
      </c>
      <c r="K33" s="47">
        <v>0.31993211323617798</v>
      </c>
    </row>
    <row r="34" spans="1:11" ht="16">
      <c r="A34" s="41" t="s">
        <v>130</v>
      </c>
      <c r="B34" s="42" t="s">
        <v>218</v>
      </c>
      <c r="C34" s="44">
        <v>0.15066490480198699</v>
      </c>
      <c r="D34" s="45">
        <v>0.15479940706189499</v>
      </c>
      <c r="E34" s="45">
        <v>0.154961192520184</v>
      </c>
      <c r="F34" s="45">
        <v>0.16150244159030899</v>
      </c>
      <c r="G34" s="45">
        <v>0.16466507595944199</v>
      </c>
      <c r="H34" s="45">
        <v>0.17304332412274001</v>
      </c>
      <c r="I34" s="43">
        <v>0.17463594154915199</v>
      </c>
      <c r="J34" s="43">
        <v>0.17906471981739699</v>
      </c>
      <c r="K34" s="43">
        <v>0.18178451000263801</v>
      </c>
    </row>
    <row r="35" spans="1:11" ht="16">
      <c r="A35" s="48" t="s">
        <v>131</v>
      </c>
      <c r="B35" s="49" t="s">
        <v>219</v>
      </c>
      <c r="C35" s="45">
        <v>0.17237565371720701</v>
      </c>
      <c r="D35" s="45">
        <v>0.18683654837310601</v>
      </c>
      <c r="E35" s="45">
        <v>0.18757207445101601</v>
      </c>
      <c r="F35" s="45">
        <v>0.200104106615906</v>
      </c>
      <c r="G35" s="45">
        <v>0.20601625010039901</v>
      </c>
      <c r="H35" s="43">
        <v>0.203867831651492</v>
      </c>
      <c r="I35" s="43">
        <v>0.22971935379106201</v>
      </c>
      <c r="J35" s="46">
        <v>0.21609222518370899</v>
      </c>
      <c r="K35" s="46">
        <v>0.220955889203827</v>
      </c>
    </row>
    <row r="36" spans="1:11" ht="16">
      <c r="A36" s="50"/>
      <c r="B36" s="51"/>
    </row>
    <row r="37" spans="1:11">
      <c r="A37" s="83" t="s">
        <v>79</v>
      </c>
      <c r="B37" s="83"/>
      <c r="C37" s="83"/>
      <c r="D37" s="83"/>
      <c r="E37" s="83"/>
      <c r="F37" s="83"/>
      <c r="G37" s="83"/>
      <c r="H37" s="83"/>
      <c r="I37" s="83"/>
      <c r="J37" s="83"/>
      <c r="K37" s="83"/>
    </row>
    <row r="38" spans="1:11">
      <c r="A38" s="13" t="s">
        <v>124</v>
      </c>
      <c r="B38" s="13" t="s">
        <v>125</v>
      </c>
      <c r="C38" s="13" t="s">
        <v>80</v>
      </c>
      <c r="D38" s="13" t="s">
        <v>81</v>
      </c>
      <c r="E38" s="13" t="s">
        <v>82</v>
      </c>
      <c r="F38" s="13" t="s">
        <v>83</v>
      </c>
      <c r="G38" s="13" t="s">
        <v>84</v>
      </c>
      <c r="H38" s="13" t="s">
        <v>85</v>
      </c>
      <c r="I38" s="13" t="s">
        <v>76</v>
      </c>
      <c r="J38" s="13" t="s">
        <v>77</v>
      </c>
      <c r="K38" s="13" t="s">
        <v>78</v>
      </c>
    </row>
    <row r="39" spans="1:11" ht="16">
      <c r="A39" s="41" t="s">
        <v>126</v>
      </c>
      <c r="B39" s="42" t="s">
        <v>214</v>
      </c>
      <c r="C39" s="43">
        <v>0.63768079860811</v>
      </c>
      <c r="D39" s="44">
        <v>1.7332942164262601E-4</v>
      </c>
      <c r="E39" s="45">
        <v>3.5888732414415399E-6</v>
      </c>
      <c r="F39" s="43">
        <v>0.12945854906780199</v>
      </c>
      <c r="G39" s="44">
        <v>3.3729300000000001E-3</v>
      </c>
      <c r="H39" s="46">
        <v>2.36719293746028E-5</v>
      </c>
      <c r="I39" s="43">
        <v>0.82513415967852499</v>
      </c>
      <c r="J39" s="43">
        <v>0.13364277014056899</v>
      </c>
      <c r="K39" s="47">
        <v>3.4647756952072499E-2</v>
      </c>
    </row>
    <row r="40" spans="1:11" ht="16">
      <c r="A40" s="48" t="s">
        <v>127</v>
      </c>
      <c r="B40" s="49" t="s">
        <v>215</v>
      </c>
      <c r="C40" s="43">
        <v>0.68113829145761395</v>
      </c>
      <c r="D40" s="45">
        <v>5.9539470642176498E-12</v>
      </c>
      <c r="E40" s="45">
        <v>2.0363903945677998E-9</v>
      </c>
      <c r="F40" s="45">
        <v>8.0450109348754499E-26</v>
      </c>
      <c r="G40" s="45">
        <v>7.5380784881046698E-19</v>
      </c>
      <c r="H40" s="43">
        <v>9.2222662257426799E-2</v>
      </c>
      <c r="I40" s="43">
        <v>0.76050642153693304</v>
      </c>
      <c r="J40" s="46">
        <v>2.0045631939046799E-6</v>
      </c>
      <c r="K40" s="46">
        <v>5.6206317650501602E-5</v>
      </c>
    </row>
    <row r="41" spans="1:11" ht="16">
      <c r="A41" s="41" t="s">
        <v>128</v>
      </c>
      <c r="B41" s="42" t="s">
        <v>216</v>
      </c>
      <c r="C41" s="43">
        <v>0.42196782948814598</v>
      </c>
      <c r="D41" s="44">
        <v>1.4884528875751301E-2</v>
      </c>
      <c r="E41" s="43">
        <v>0.26722496584415101</v>
      </c>
      <c r="F41" s="45">
        <v>1.4423408238473301E-13</v>
      </c>
      <c r="G41" s="45">
        <v>1.6977832583858299E-17</v>
      </c>
      <c r="H41" s="45">
        <v>1.4830284572759799E-10</v>
      </c>
      <c r="I41" s="43">
        <v>9.4979120534514294E-2</v>
      </c>
      <c r="J41" s="43">
        <v>0.203228819005843</v>
      </c>
      <c r="K41" s="43">
        <v>0.70686998630412901</v>
      </c>
    </row>
    <row r="42" spans="1:11" ht="16">
      <c r="A42" s="48" t="s">
        <v>129</v>
      </c>
      <c r="B42" s="49" t="s">
        <v>217</v>
      </c>
      <c r="C42" s="44">
        <v>1.0963585404358401E-2</v>
      </c>
      <c r="D42" s="45">
        <v>2.4205278965924799E-24</v>
      </c>
      <c r="E42" s="45">
        <v>6.5133088038410301E-12</v>
      </c>
      <c r="F42" s="45">
        <v>1.1814137710804301E-40</v>
      </c>
      <c r="G42" s="45">
        <v>1.70318842375891E-24</v>
      </c>
      <c r="H42" s="43">
        <v>0.90566837362684005</v>
      </c>
      <c r="I42" s="43">
        <v>0.95029923579147502</v>
      </c>
      <c r="J42" s="47">
        <v>2.34218334579335E-2</v>
      </c>
      <c r="K42" s="47">
        <v>1.1733959999567899E-2</v>
      </c>
    </row>
    <row r="43" spans="1:11" ht="16">
      <c r="A43" s="41" t="s">
        <v>130</v>
      </c>
      <c r="B43" s="42" t="s">
        <v>218</v>
      </c>
      <c r="C43" s="44">
        <v>1.47512192170392E-2</v>
      </c>
      <c r="D43" s="45">
        <v>3.5331392805053302E-54</v>
      </c>
      <c r="E43" s="45">
        <v>1.33969327257841E-34</v>
      </c>
      <c r="F43" s="45">
        <v>1.37100378819464E-133</v>
      </c>
      <c r="G43" s="45">
        <v>1.51002625501E-100</v>
      </c>
      <c r="H43" s="45">
        <v>1.5464287233635201E-23</v>
      </c>
      <c r="I43" s="43">
        <v>0.97027149144296299</v>
      </c>
      <c r="J43" s="43">
        <v>0.47072711572897502</v>
      </c>
      <c r="K43" s="43">
        <v>0.499972166155429</v>
      </c>
    </row>
    <row r="44" spans="1:11" ht="16">
      <c r="A44" s="48" t="s">
        <v>131</v>
      </c>
      <c r="B44" s="49" t="s">
        <v>219</v>
      </c>
      <c r="C44" s="45">
        <v>2.8835221163069301E-5</v>
      </c>
      <c r="D44" s="45">
        <v>4.0019396988816401E-66</v>
      </c>
      <c r="E44" s="45">
        <v>1.2179308364014901E-35</v>
      </c>
      <c r="F44" s="45">
        <v>1.0824059362151799E-107</v>
      </c>
      <c r="G44" s="45">
        <v>5.1627911087040302E-64</v>
      </c>
      <c r="H44" s="43">
        <v>0.96263574656236595</v>
      </c>
      <c r="I44" s="43">
        <v>0.92828000933340804</v>
      </c>
      <c r="J44" s="46">
        <v>2.6966037266778499E-6</v>
      </c>
      <c r="K44" s="46">
        <v>1.5715123248998898E-5</v>
      </c>
    </row>
  </sheetData>
  <mergeCells count="30">
    <mergeCell ref="A37:K37"/>
    <mergeCell ref="A14:A15"/>
    <mergeCell ref="B14:B15"/>
    <mergeCell ref="C14:C15"/>
    <mergeCell ref="A19:K19"/>
    <mergeCell ref="A28:K28"/>
    <mergeCell ref="A10:A11"/>
    <mergeCell ref="B10:B11"/>
    <mergeCell ref="C10:C11"/>
    <mergeCell ref="A12:A13"/>
    <mergeCell ref="B12:B13"/>
    <mergeCell ref="C12:C13"/>
    <mergeCell ref="A6:A7"/>
    <mergeCell ref="B6:B7"/>
    <mergeCell ref="C6:C7"/>
    <mergeCell ref="A8:A9"/>
    <mergeCell ref="B8:B9"/>
    <mergeCell ref="C8:C9"/>
    <mergeCell ref="F2:G2"/>
    <mergeCell ref="A4:A5"/>
    <mergeCell ref="B4:B5"/>
    <mergeCell ref="C4:C5"/>
    <mergeCell ref="E4:E5"/>
    <mergeCell ref="F4:F5"/>
    <mergeCell ref="G4:G5"/>
    <mergeCell ref="A2:A3"/>
    <mergeCell ref="B2:B3"/>
    <mergeCell ref="C2:C3"/>
    <mergeCell ref="D2:D3"/>
    <mergeCell ref="E2:E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S23" sqref="S23"/>
    </sheetView>
  </sheetViews>
  <sheetFormatPr baseColWidth="10" defaultRowHeight="15" x14ac:dyDescent="0"/>
  <sheetData>
    <row r="2" spans="2:8">
      <c r="C2" t="s">
        <v>49</v>
      </c>
    </row>
    <row r="4" spans="2:8">
      <c r="C4" t="s">
        <v>220</v>
      </c>
      <c r="F4" t="s">
        <v>221</v>
      </c>
    </row>
    <row r="5" spans="2:8">
      <c r="B5" t="s">
        <v>222</v>
      </c>
      <c r="C5">
        <v>122.53790861621988</v>
      </c>
      <c r="D5">
        <v>140.99281482499975</v>
      </c>
      <c r="E5">
        <f>AVERAGE(C5:D5)</f>
        <v>131.7653617206098</v>
      </c>
      <c r="F5">
        <v>265</v>
      </c>
      <c r="G5">
        <v>216</v>
      </c>
      <c r="H5">
        <f>AVERAGE(F5:G5)</f>
        <v>240.5</v>
      </c>
    </row>
    <row r="6" spans="2:8">
      <c r="B6" t="s">
        <v>223</v>
      </c>
      <c r="C6">
        <v>241.09766641006075</v>
      </c>
      <c r="D6">
        <v>283.13355371854902</v>
      </c>
      <c r="E6">
        <f t="shared" ref="E6:E10" si="0">AVERAGE(C6:D6)</f>
        <v>262.11561006430486</v>
      </c>
      <c r="F6">
        <v>280</v>
      </c>
      <c r="G6">
        <v>357</v>
      </c>
      <c r="H6">
        <f t="shared" ref="H6:H10" si="1">AVERAGE(F6:G6)</f>
        <v>318.5</v>
      </c>
    </row>
    <row r="7" spans="2:8">
      <c r="B7" t="s">
        <v>224</v>
      </c>
      <c r="C7">
        <v>79.036939827739999</v>
      </c>
      <c r="D7">
        <v>153.96978388488</v>
      </c>
      <c r="E7">
        <f t="shared" si="0"/>
        <v>116.50336185630999</v>
      </c>
      <c r="F7">
        <v>443</v>
      </c>
      <c r="G7">
        <v>929</v>
      </c>
      <c r="H7">
        <f t="shared" si="1"/>
        <v>686</v>
      </c>
    </row>
    <row r="8" spans="2:8">
      <c r="B8" t="s">
        <v>225</v>
      </c>
      <c r="C8">
        <v>15.336345219359988</v>
      </c>
      <c r="D8">
        <v>11.509820914680031</v>
      </c>
      <c r="E8">
        <f t="shared" si="0"/>
        <v>13.423083067020009</v>
      </c>
      <c r="F8">
        <v>2410</v>
      </c>
      <c r="G8">
        <v>2216</v>
      </c>
      <c r="H8">
        <f t="shared" si="1"/>
        <v>2313</v>
      </c>
    </row>
    <row r="9" spans="2:8">
      <c r="B9" t="s">
        <v>226</v>
      </c>
      <c r="C9">
        <v>2.5990026156000083</v>
      </c>
      <c r="D9">
        <v>5.3458095220200006</v>
      </c>
      <c r="E9">
        <f t="shared" si="0"/>
        <v>3.9724060688100042</v>
      </c>
      <c r="F9">
        <v>2689</v>
      </c>
      <c r="G9">
        <v>2954</v>
      </c>
      <c r="H9">
        <f t="shared" si="1"/>
        <v>2821.5</v>
      </c>
    </row>
    <row r="10" spans="2:8">
      <c r="B10" t="s">
        <v>227</v>
      </c>
      <c r="C10">
        <v>4.5700296171199888</v>
      </c>
      <c r="D10">
        <v>1.3321221246900001</v>
      </c>
      <c r="E10">
        <f t="shared" si="0"/>
        <v>2.9510758709049947</v>
      </c>
      <c r="F10">
        <v>2632</v>
      </c>
      <c r="G10">
        <v>2800</v>
      </c>
      <c r="H10">
        <f t="shared" si="1"/>
        <v>2716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S3_LOCI</vt:lpstr>
      <vt:lpstr>Locus_Data_to_Count_tasiARFs</vt:lpstr>
      <vt:lpstr>tasiARFs</vt:lpstr>
      <vt:lpstr>Target_ARFs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TZVETANKA DINKOVA</cp:lastModifiedBy>
  <dcterms:created xsi:type="dcterms:W3CDTF">2018-03-14T17:24:09Z</dcterms:created>
  <dcterms:modified xsi:type="dcterms:W3CDTF">2019-05-17T17:04:41Z</dcterms:modified>
</cp:coreProperties>
</file>